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elle1" sheetId="1" state="visible" r:id="rId2"/>
  </sheets>
  <definedNames>
    <definedName function="false" hidden="false" localSheetId="0" name="_xlnm.Print_Area" vbProcedure="false">Tabelle1!$B$1:$L$253</definedName>
    <definedName function="false" hidden="false" localSheetId="0" name="_xlnm.Print_Titles" vbProcedure="false">Tabelle1!$6:$7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1" uniqueCount="580">
  <si>
    <t xml:space="preserve">Phosphorylation profile of sample protein “FAT10” in 245 Ser/Thr kinase assays; singlicate measurements</t>
  </si>
  <si>
    <t xml:space="preserve">Sample protein concentration: 5 µg/50 µl</t>
  </si>
  <si>
    <t xml:space="preserve">All values in cpm</t>
  </si>
  <si>
    <t xml:space="preserve">A</t>
  </si>
  <si>
    <t xml:space="preserve">B</t>
  </si>
  <si>
    <t xml:space="preserve">C</t>
  </si>
  <si>
    <t xml:space="preserve">D</t>
  </si>
  <si>
    <t xml:space="preserve">#</t>
  </si>
  <si>
    <t xml:space="preserve">Kinase (ProQinase Lot #)</t>
  </si>
  <si>
    <t xml:space="preserve">External Vendor 
Lot #</t>
  </si>
  <si>
    <t xml:space="preserve">Enzyme,
ng/well</t>
  </si>
  <si>
    <t xml:space="preserve">Kinase activity
with sample protein</t>
  </si>
  <si>
    <t xml:space="preserve">Kinase activity
w/o sample protein</t>
  </si>
  <si>
    <t xml:space="preserve">sample protein background,
median
n=3</t>
  </si>
  <si>
    <t xml:space="preserve">Kinase activity
with sample protein,
corrected
(A-C)</t>
  </si>
  <si>
    <t xml:space="preserve">Activity Ratio
(D/B)</t>
  </si>
  <si>
    <t xml:space="preserve">Serine/ Threonine Kinases</t>
  </si>
  <si>
    <t xml:space="preserve">0020043100 </t>
  </si>
  <si>
    <t xml:space="preserve">ACV-R1 (Lot001)</t>
  </si>
  <si>
    <t xml:space="preserve">0020043112 </t>
  </si>
  <si>
    <t xml:space="preserve">ACV-R1B (Lot001)</t>
  </si>
  <si>
    <t xml:space="preserve">INV_35826</t>
  </si>
  <si>
    <t xml:space="preserve">0020043124 </t>
  </si>
  <si>
    <t xml:space="preserve">ACV-R2A (Lot001)</t>
  </si>
  <si>
    <t xml:space="preserve">INV_862446</t>
  </si>
  <si>
    <t xml:space="preserve">0020043136 </t>
  </si>
  <si>
    <t xml:space="preserve">ACV-R2B (Lot001)</t>
  </si>
  <si>
    <t xml:space="preserve">INV_745099</t>
  </si>
  <si>
    <t xml:space="preserve">0020043148 </t>
  </si>
  <si>
    <t xml:space="preserve">ACV-RL1 (Lot002)</t>
  </si>
  <si>
    <t xml:space="preserve">INV_511550</t>
  </si>
  <si>
    <t xml:space="preserve">0020043160 </t>
  </si>
  <si>
    <t xml:space="preserve">AKT1 (Lot007)</t>
  </si>
  <si>
    <t xml:space="preserve">0020043172 </t>
  </si>
  <si>
    <t xml:space="preserve">AKT2 (Lot003)</t>
  </si>
  <si>
    <t xml:space="preserve">0020043089 </t>
  </si>
  <si>
    <t xml:space="preserve">AKT3 (Lot004)</t>
  </si>
  <si>
    <t xml:space="preserve">0020043101 </t>
  </si>
  <si>
    <t xml:space="preserve">AMPK-alpha1 (Lot001)</t>
  </si>
  <si>
    <t xml:space="preserve">0020043113 </t>
  </si>
  <si>
    <t xml:space="preserve">ARK5 (Lot002)</t>
  </si>
  <si>
    <t xml:space="preserve">0020043125 </t>
  </si>
  <si>
    <t xml:space="preserve">ASK1 (Lot001)</t>
  </si>
  <si>
    <t xml:space="preserve">INV_666419</t>
  </si>
  <si>
    <t xml:space="preserve">0020043137 </t>
  </si>
  <si>
    <t xml:space="preserve">Aurora-A (Lot004)</t>
  </si>
  <si>
    <t xml:space="preserve">0020043149 </t>
  </si>
  <si>
    <t xml:space="preserve">Aurora-B (Lot008)</t>
  </si>
  <si>
    <t xml:space="preserve">0020043161 </t>
  </si>
  <si>
    <t xml:space="preserve">Aurora-C (Lot009)</t>
  </si>
  <si>
    <t xml:space="preserve">0020043173 </t>
  </si>
  <si>
    <t xml:space="preserve">BMPR1A (Lot002)</t>
  </si>
  <si>
    <t xml:space="preserve">INV_834034</t>
  </si>
  <si>
    <t xml:space="preserve">50</t>
  </si>
  <si>
    <t xml:space="preserve">0020043090 </t>
  </si>
  <si>
    <t xml:space="preserve">B-RAF VE (Lot002)</t>
  </si>
  <si>
    <t xml:space="preserve">0020043102 </t>
  </si>
  <si>
    <t xml:space="preserve">B-RAF wt (Lot001)</t>
  </si>
  <si>
    <t xml:space="preserve">0020043114 </t>
  </si>
  <si>
    <t xml:space="preserve">BRSK1 (Lot001)</t>
  </si>
  <si>
    <t xml:space="preserve">INV_36097</t>
  </si>
  <si>
    <t xml:space="preserve">0020043126 </t>
  </si>
  <si>
    <t xml:space="preserve">BRSK2 (Lot002)</t>
  </si>
  <si>
    <t xml:space="preserve">CAR_08CBS-0302</t>
  </si>
  <si>
    <t xml:space="preserve">0020043138 </t>
  </si>
  <si>
    <t xml:space="preserve">BUB1B (Lot002)</t>
  </si>
  <si>
    <t xml:space="preserve">CAR_08CBS-1281</t>
  </si>
  <si>
    <t xml:space="preserve">0020043150 </t>
  </si>
  <si>
    <t xml:space="preserve">CAMK1D (Lot001)</t>
  </si>
  <si>
    <t xml:space="preserve">INV_33214</t>
  </si>
  <si>
    <t xml:space="preserve">0020043162 </t>
  </si>
  <si>
    <t xml:space="preserve">CAMK2A (Lot001)</t>
  </si>
  <si>
    <t xml:space="preserve">INV_28192</t>
  </si>
  <si>
    <t xml:space="preserve">0020043174 </t>
  </si>
  <si>
    <t xml:space="preserve">CAMK2B (Lot001)</t>
  </si>
  <si>
    <t xml:space="preserve">INV_35330</t>
  </si>
  <si>
    <t xml:space="preserve">0020043091 </t>
  </si>
  <si>
    <t xml:space="preserve">CAMK2D (Lot001)</t>
  </si>
  <si>
    <t xml:space="preserve">INV_31647</t>
  </si>
  <si>
    <t xml:space="preserve">0020043103 </t>
  </si>
  <si>
    <t xml:space="preserve">CAMK2G (Lot001)</t>
  </si>
  <si>
    <t xml:space="preserve">MIL_D8NN026U</t>
  </si>
  <si>
    <t xml:space="preserve">0020043115 </t>
  </si>
  <si>
    <t xml:space="preserve">CAMK4 (Lot001)</t>
  </si>
  <si>
    <t xml:space="preserve">INV_35391</t>
  </si>
  <si>
    <t xml:space="preserve">0020043127 </t>
  </si>
  <si>
    <t xml:space="preserve">CAMKK1 (Lot001)</t>
  </si>
  <si>
    <t xml:space="preserve">INV_406782</t>
  </si>
  <si>
    <t xml:space="preserve">30</t>
  </si>
  <si>
    <t xml:space="preserve">0020043139 </t>
  </si>
  <si>
    <t xml:space="preserve">CAMKK2 (Lot001)</t>
  </si>
  <si>
    <t xml:space="preserve">INV_35319</t>
  </si>
  <si>
    <t xml:space="preserve">0020043151 </t>
  </si>
  <si>
    <t xml:space="preserve">CDC42BPA (Lot001)</t>
  </si>
  <si>
    <t xml:space="preserve">INV_36844</t>
  </si>
  <si>
    <t xml:space="preserve">0020043163 </t>
  </si>
  <si>
    <t xml:space="preserve">CDC42BPB (Lot001)</t>
  </si>
  <si>
    <t xml:space="preserve">0020043175 </t>
  </si>
  <si>
    <t xml:space="preserve">CDC7/ASK (Lot001)</t>
  </si>
  <si>
    <t xml:space="preserve">CAR_10CBS-0119</t>
  </si>
  <si>
    <t xml:space="preserve">0020043092 </t>
  </si>
  <si>
    <t xml:space="preserve">CDK1/CycA (Lot005)</t>
  </si>
  <si>
    <t xml:space="preserve">0020043104 </t>
  </si>
  <si>
    <t xml:space="preserve">CDK1/CycE (Lot001)</t>
  </si>
  <si>
    <t xml:space="preserve">0020043116 </t>
  </si>
  <si>
    <t xml:space="preserve">CDK16/CycY (Lot001)</t>
  </si>
  <si>
    <t xml:space="preserve">0020043128 </t>
  </si>
  <si>
    <t xml:space="preserve">CDK1CycB1 (Lot025)</t>
  </si>
  <si>
    <t xml:space="preserve">0020043140 </t>
  </si>
  <si>
    <t xml:space="preserve">CDK2/CycA (Lot005)</t>
  </si>
  <si>
    <t xml:space="preserve">0020043152 </t>
  </si>
  <si>
    <t xml:space="preserve">CDK2/CycE (Lot009)</t>
  </si>
  <si>
    <t xml:space="preserve">0020043164 </t>
  </si>
  <si>
    <t xml:space="preserve">CDK3/CycE (Lot001)</t>
  </si>
  <si>
    <t xml:space="preserve">0020043176 </t>
  </si>
  <si>
    <t xml:space="preserve">CDK4/CycD1 (Lot007)</t>
  </si>
  <si>
    <t xml:space="preserve">0020043093 </t>
  </si>
  <si>
    <t xml:space="preserve">CDK4/CycD3 (Lot001)</t>
  </si>
  <si>
    <t xml:space="preserve">0020043105 </t>
  </si>
  <si>
    <t xml:space="preserve">CDK5/p25NCK (Lot001)</t>
  </si>
  <si>
    <t xml:space="preserve">0020043117 </t>
  </si>
  <si>
    <t xml:space="preserve">CDK5/p35NCK (Lot001)</t>
  </si>
  <si>
    <t xml:space="preserve">0020043129 </t>
  </si>
  <si>
    <t xml:space="preserve">CDK6/CycD1 (Lot004)</t>
  </si>
  <si>
    <t xml:space="preserve">0020043141 </t>
  </si>
  <si>
    <t xml:space="preserve">CDK6/CycD3 (Lot003)</t>
  </si>
  <si>
    <t xml:space="preserve">CAR_09CBS-0622</t>
  </si>
  <si>
    <t xml:space="preserve">0020043153 </t>
  </si>
  <si>
    <t xml:space="preserve">CDK7CycH (Lot002)</t>
  </si>
  <si>
    <t xml:space="preserve">0020043165 </t>
  </si>
  <si>
    <t xml:space="preserve">CDK8/CycC (Lot002)</t>
  </si>
  <si>
    <t xml:space="preserve">0020043177 </t>
  </si>
  <si>
    <t xml:space="preserve">CDK9/CycK (Lot001)</t>
  </si>
  <si>
    <t xml:space="preserve">INV_35774</t>
  </si>
  <si>
    <t xml:space="preserve">0020043094 </t>
  </si>
  <si>
    <t xml:space="preserve">CDK9/CycT (Lot004)</t>
  </si>
  <si>
    <t xml:space="preserve">0020043106 </t>
  </si>
  <si>
    <t xml:space="preserve">CHK1 (Lot002)</t>
  </si>
  <si>
    <t xml:space="preserve">0020043118 </t>
  </si>
  <si>
    <t xml:space="preserve">CHK2 (Lot002)</t>
  </si>
  <si>
    <t xml:space="preserve">INV_31541</t>
  </si>
  <si>
    <t xml:space="preserve">0020043130 </t>
  </si>
  <si>
    <t xml:space="preserve">CK1-alpha1 (Lot001)</t>
  </si>
  <si>
    <t xml:space="preserve">0020043142 </t>
  </si>
  <si>
    <t xml:space="preserve">CK1-delta (Lot001)</t>
  </si>
  <si>
    <t xml:space="preserve">INV_33225</t>
  </si>
  <si>
    <t xml:space="preserve">0020043154 </t>
  </si>
  <si>
    <t xml:space="preserve">CK1-epsilon (Lot001)</t>
  </si>
  <si>
    <t xml:space="preserve">INV_31778</t>
  </si>
  <si>
    <t xml:space="preserve">0020043166 </t>
  </si>
  <si>
    <t xml:space="preserve">CK1-gamma1 (Lot001)</t>
  </si>
  <si>
    <t xml:space="preserve">INV_34360</t>
  </si>
  <si>
    <t xml:space="preserve">0020043178 </t>
  </si>
  <si>
    <t xml:space="preserve">CK1-gamma2 (Lot001)</t>
  </si>
  <si>
    <t xml:space="preserve">INV_31770</t>
  </si>
  <si>
    <t xml:space="preserve">0020043095 </t>
  </si>
  <si>
    <t xml:space="preserve">CK1-gamma3 (Lot001)</t>
  </si>
  <si>
    <t xml:space="preserve">INV_34380</t>
  </si>
  <si>
    <t xml:space="preserve">0020043107 </t>
  </si>
  <si>
    <t xml:space="preserve">CK2-alpha1 (Lot003)</t>
  </si>
  <si>
    <t xml:space="preserve">0020043119 </t>
  </si>
  <si>
    <t xml:space="preserve">CK2-alpha2 (Lot001)</t>
  </si>
  <si>
    <t xml:space="preserve">0020043131 </t>
  </si>
  <si>
    <t xml:space="preserve">CLK1 (Lot001)</t>
  </si>
  <si>
    <t xml:space="preserve">0020043143 </t>
  </si>
  <si>
    <t xml:space="preserve">CLK2 (Lot001)</t>
  </si>
  <si>
    <t xml:space="preserve">INV_271879</t>
  </si>
  <si>
    <t xml:space="preserve">0020043155 </t>
  </si>
  <si>
    <t xml:space="preserve">CLK3 (Lot002)</t>
  </si>
  <si>
    <t xml:space="preserve">0020043167 </t>
  </si>
  <si>
    <t xml:space="preserve">CLK4 (Lot001)</t>
  </si>
  <si>
    <t xml:space="preserve">INV_34379</t>
  </si>
  <si>
    <t xml:space="preserve">100</t>
  </si>
  <si>
    <t xml:space="preserve">0020043179 </t>
  </si>
  <si>
    <t xml:space="preserve">COT (Lot018)</t>
  </si>
  <si>
    <t xml:space="preserve">0020043096 </t>
  </si>
  <si>
    <t xml:space="preserve">DAPK1 (Lot002)</t>
  </si>
  <si>
    <t xml:space="preserve">0020043108 </t>
  </si>
  <si>
    <t xml:space="preserve">DAPK2 (Lot001)</t>
  </si>
  <si>
    <t xml:space="preserve">INV_32159</t>
  </si>
  <si>
    <t xml:space="preserve">0020043120 </t>
  </si>
  <si>
    <t xml:space="preserve">DAPK3 (Lot001)</t>
  </si>
  <si>
    <t xml:space="preserve">INV_33763</t>
  </si>
  <si>
    <t xml:space="preserve">0020043132 </t>
  </si>
  <si>
    <t xml:space="preserve">DCAMKL2 (Lot001)</t>
  </si>
  <si>
    <t xml:space="preserve">INV_35320</t>
  </si>
  <si>
    <t xml:space="preserve">0020043144 </t>
  </si>
  <si>
    <t xml:space="preserve">DMPK (Lot001)</t>
  </si>
  <si>
    <t xml:space="preserve">INV_34024</t>
  </si>
  <si>
    <t xml:space="preserve">0020043156 </t>
  </si>
  <si>
    <t xml:space="preserve">DNA-PK (Lot001)</t>
  </si>
  <si>
    <t xml:space="preserve">INV_727478</t>
  </si>
  <si>
    <t xml:space="preserve">0020043168 </t>
  </si>
  <si>
    <t xml:space="preserve">DYRK1A (Lot002)</t>
  </si>
  <si>
    <t xml:space="preserve">INV_38993</t>
  </si>
  <si>
    <t xml:space="preserve">0020043180 </t>
  </si>
  <si>
    <t xml:space="preserve">DYRK1B (Lot001)</t>
  </si>
  <si>
    <t xml:space="preserve">INV_450178</t>
  </si>
  <si>
    <t xml:space="preserve">0020043097 </t>
  </si>
  <si>
    <t xml:space="preserve">DYRK2 (Lot001)</t>
  </si>
  <si>
    <t xml:space="preserve">CAR_09CBS-1249B</t>
  </si>
  <si>
    <t xml:space="preserve">0020043109 </t>
  </si>
  <si>
    <t xml:space="preserve">DYRK3 (Lot001)</t>
  </si>
  <si>
    <t xml:space="preserve">INV_290370</t>
  </si>
  <si>
    <t xml:space="preserve">0020043121 </t>
  </si>
  <si>
    <t xml:space="preserve">DYRK4 (Lot002)</t>
  </si>
  <si>
    <t xml:space="preserve">INV_37361</t>
  </si>
  <si>
    <t xml:space="preserve">0020043133 </t>
  </si>
  <si>
    <t xml:space="preserve">EEF2K (Lot001)</t>
  </si>
  <si>
    <t xml:space="preserve">INV_38185</t>
  </si>
  <si>
    <t xml:space="preserve">0020043145 </t>
  </si>
  <si>
    <t xml:space="preserve">EIF2AK2 (Lot001)</t>
  </si>
  <si>
    <t xml:space="preserve">INV_374655</t>
  </si>
  <si>
    <t xml:space="preserve">0020043157 </t>
  </si>
  <si>
    <t xml:space="preserve">EIF2AK3 (Lot001)</t>
  </si>
  <si>
    <t xml:space="preserve">INV_390343Z2C</t>
  </si>
  <si>
    <t xml:space="preserve">0020043169 </t>
  </si>
  <si>
    <t xml:space="preserve">ERK1 (Lot002)</t>
  </si>
  <si>
    <t xml:space="preserve">0020043181 </t>
  </si>
  <si>
    <t xml:space="preserve">ERK2 (Lot004)</t>
  </si>
  <si>
    <t xml:space="preserve">0020043098 </t>
  </si>
  <si>
    <t xml:space="preserve">ERK7 (Lot002)</t>
  </si>
  <si>
    <t xml:space="preserve">0020043110 </t>
  </si>
  <si>
    <t xml:space="preserve">GRK2 (Lot001)</t>
  </si>
  <si>
    <t xml:space="preserve">INV_31090</t>
  </si>
  <si>
    <t xml:space="preserve">0020043122 </t>
  </si>
  <si>
    <t xml:space="preserve">GRK3 (Lot001)</t>
  </si>
  <si>
    <t xml:space="preserve">INV_34008</t>
  </si>
  <si>
    <t xml:space="preserve">0020043134 </t>
  </si>
  <si>
    <t xml:space="preserve">GRK4 (Lot002)</t>
  </si>
  <si>
    <t xml:space="preserve">INV_401163</t>
  </si>
  <si>
    <t xml:space="preserve">0020043146 </t>
  </si>
  <si>
    <t xml:space="preserve">GRK5 (Lot001)</t>
  </si>
  <si>
    <t xml:space="preserve">INV_38284</t>
  </si>
  <si>
    <t xml:space="preserve">0020043158 </t>
  </si>
  <si>
    <t xml:space="preserve">GRK6 (Lot002)</t>
  </si>
  <si>
    <t xml:space="preserve">INV_37437</t>
  </si>
  <si>
    <t xml:space="preserve">0020043170 </t>
  </si>
  <si>
    <t xml:space="preserve">GRK7 (Lot001)</t>
  </si>
  <si>
    <t xml:space="preserve">INV_34013</t>
  </si>
  <si>
    <t xml:space="preserve">0020043182 </t>
  </si>
  <si>
    <t xml:space="preserve">GSG2 (Lot002)</t>
  </si>
  <si>
    <t xml:space="preserve">INV_869949</t>
  </si>
  <si>
    <t xml:space="preserve">0020043099 </t>
  </si>
  <si>
    <t xml:space="preserve">GSK3-alpha (Lot001)</t>
  </si>
  <si>
    <t xml:space="preserve">INV_29135</t>
  </si>
  <si>
    <t xml:space="preserve">0020043111 </t>
  </si>
  <si>
    <t xml:space="preserve">GSK3-beta (Lot003)</t>
  </si>
  <si>
    <t xml:space="preserve">0020043123 </t>
  </si>
  <si>
    <t xml:space="preserve">HIPK1 (Lot001)</t>
  </si>
  <si>
    <t xml:space="preserve">INV_37497</t>
  </si>
  <si>
    <t xml:space="preserve">0020043135 </t>
  </si>
  <si>
    <t xml:space="preserve">HIPK2 (Lot001)</t>
  </si>
  <si>
    <t xml:space="preserve">INV_452552</t>
  </si>
  <si>
    <t xml:space="preserve">20</t>
  </si>
  <si>
    <t xml:space="preserve">0020043147 </t>
  </si>
  <si>
    <t xml:space="preserve">HIPK3 (Lot001)</t>
  </si>
  <si>
    <t xml:space="preserve">INV_35332</t>
  </si>
  <si>
    <t xml:space="preserve">0020043159 </t>
  </si>
  <si>
    <t xml:space="preserve">HIPK4 (Lot001)</t>
  </si>
  <si>
    <t xml:space="preserve">INV_719847</t>
  </si>
  <si>
    <t xml:space="preserve">0020043171 </t>
  </si>
  <si>
    <t xml:space="preserve">HRI (Lot001)</t>
  </si>
  <si>
    <t xml:space="preserve">020043183  </t>
  </si>
  <si>
    <t xml:space="preserve">IKK-alpha (Lot003)</t>
  </si>
  <si>
    <t xml:space="preserve">INV_447027</t>
  </si>
  <si>
    <t xml:space="preserve">0020042812 </t>
  </si>
  <si>
    <t xml:space="preserve">IKK-beta (Lot005)</t>
  </si>
  <si>
    <t xml:space="preserve">0020042824 </t>
  </si>
  <si>
    <t xml:space="preserve">IKK-epsilon (Lot007)</t>
  </si>
  <si>
    <t xml:space="preserve">0020042836 </t>
  </si>
  <si>
    <t xml:space="preserve">IRAK1 (Lot002)</t>
  </si>
  <si>
    <t xml:space="preserve">INV_472069</t>
  </si>
  <si>
    <t xml:space="preserve">0020042848 </t>
  </si>
  <si>
    <t xml:space="preserve">IRAK4 (Lot006)</t>
  </si>
  <si>
    <t xml:space="preserve">0020042860 </t>
  </si>
  <si>
    <t xml:space="preserve">JNK1 (Lot005)</t>
  </si>
  <si>
    <t xml:space="preserve">0020042872 </t>
  </si>
  <si>
    <t xml:space="preserve">JNK2 (Lot003)</t>
  </si>
  <si>
    <t xml:space="preserve">0020042884 </t>
  </si>
  <si>
    <t xml:space="preserve">JNK3 (Lot001)</t>
  </si>
  <si>
    <t xml:space="preserve">0020042801 </t>
  </si>
  <si>
    <t xml:space="preserve">LIMK1 (Lot001)</t>
  </si>
  <si>
    <t xml:space="preserve">INV_367810</t>
  </si>
  <si>
    <t xml:space="preserve">0020042813 </t>
  </si>
  <si>
    <t xml:space="preserve">LIMK2 (Lot001)</t>
  </si>
  <si>
    <t xml:space="preserve">INV_355434</t>
  </si>
  <si>
    <t xml:space="preserve">150</t>
  </si>
  <si>
    <t xml:space="preserve">0020042825 </t>
  </si>
  <si>
    <t xml:space="preserve">LRRK G2019S (Lot001)</t>
  </si>
  <si>
    <t xml:space="preserve">INV_513572</t>
  </si>
  <si>
    <t xml:space="preserve">0020042837 </t>
  </si>
  <si>
    <t xml:space="preserve">LRRK2 I2020T (Lot001)</t>
  </si>
  <si>
    <t xml:space="preserve">INV_586693</t>
  </si>
  <si>
    <t xml:space="preserve">0020042849 </t>
  </si>
  <si>
    <t xml:space="preserve">LRRK2 R1441C (Lot001)</t>
  </si>
  <si>
    <t xml:space="preserve">INV_612366</t>
  </si>
  <si>
    <t xml:space="preserve">0020042861 </t>
  </si>
  <si>
    <t xml:space="preserve">LRRK2 wt (Lot002)</t>
  </si>
  <si>
    <t xml:space="preserve">INV_698199</t>
  </si>
  <si>
    <t xml:space="preserve">75</t>
  </si>
  <si>
    <t xml:space="preserve">0020042873 </t>
  </si>
  <si>
    <t xml:space="preserve">MAP3K1 (Lot001)</t>
  </si>
  <si>
    <t xml:space="preserve">0020042885 </t>
  </si>
  <si>
    <t xml:space="preserve">MAP3K10 (Lot001)</t>
  </si>
  <si>
    <t xml:space="preserve">INV_34554</t>
  </si>
  <si>
    <t xml:space="preserve">0020042802 </t>
  </si>
  <si>
    <t xml:space="preserve">MAP3K11 (Lot001)</t>
  </si>
  <si>
    <t xml:space="preserve">INV_34029</t>
  </si>
  <si>
    <t xml:space="preserve">25</t>
  </si>
  <si>
    <t xml:space="preserve">0020042814 </t>
  </si>
  <si>
    <t xml:space="preserve">MAP3K7/MAP3K7IP1 (Lot001)</t>
  </si>
  <si>
    <t xml:space="preserve">INV_452618</t>
  </si>
  <si>
    <t xml:space="preserve">10</t>
  </si>
  <si>
    <t xml:space="preserve">0020042826 </t>
  </si>
  <si>
    <t xml:space="preserve">MAP3K9 (Lot002)</t>
  </si>
  <si>
    <t xml:space="preserve">INV_762486</t>
  </si>
  <si>
    <t xml:space="preserve">15</t>
  </si>
  <si>
    <t xml:space="preserve">0020042838 </t>
  </si>
  <si>
    <t xml:space="preserve">MAP4K2 (Lot001)</t>
  </si>
  <si>
    <t xml:space="preserve">INV_35217</t>
  </si>
  <si>
    <t xml:space="preserve">0020042850 </t>
  </si>
  <si>
    <t xml:space="preserve">MAP4K4 (Lot001)</t>
  </si>
  <si>
    <t xml:space="preserve">INV_33761</t>
  </si>
  <si>
    <t xml:space="preserve">0020042862 </t>
  </si>
  <si>
    <t xml:space="preserve">MAP4K5 (Lot001)</t>
  </si>
  <si>
    <t xml:space="preserve">INV_33456</t>
  </si>
  <si>
    <t xml:space="preserve">0020042874 </t>
  </si>
  <si>
    <t xml:space="preserve">MAPKAPK2 (Lot004)</t>
  </si>
  <si>
    <t xml:space="preserve">0020042886 </t>
  </si>
  <si>
    <t xml:space="preserve">MAPKAPK3 (Lot001)</t>
  </si>
  <si>
    <t xml:space="preserve">0020042803 </t>
  </si>
  <si>
    <t xml:space="preserve">MAPKAPK5 (Lot005)</t>
  </si>
  <si>
    <t xml:space="preserve">0020042815 </t>
  </si>
  <si>
    <t xml:space="preserve">MARK1 (Lot001)</t>
  </si>
  <si>
    <t xml:space="preserve">0020042827 </t>
  </si>
  <si>
    <t xml:space="preserve">MARK2 (Lot002)</t>
  </si>
  <si>
    <t xml:space="preserve">INV_503177</t>
  </si>
  <si>
    <t xml:space="preserve">0020042839 </t>
  </si>
  <si>
    <t xml:space="preserve">MARK3 (Lot001)</t>
  </si>
  <si>
    <t xml:space="preserve">0020042851 </t>
  </si>
  <si>
    <t xml:space="preserve">MARK4 (Lot001)</t>
  </si>
  <si>
    <t xml:space="preserve">INV_304213</t>
  </si>
  <si>
    <t xml:space="preserve">0020042863 </t>
  </si>
  <si>
    <t xml:space="preserve">MEK1 wt (Lot002)</t>
  </si>
  <si>
    <t xml:space="preserve">0020042875 </t>
  </si>
  <si>
    <t xml:space="preserve">MEK2 (Lot001)</t>
  </si>
  <si>
    <t xml:space="preserve">INV_32519</t>
  </si>
  <si>
    <t xml:space="preserve">0020042887 </t>
  </si>
  <si>
    <t xml:space="preserve">MEK5 (Lot005)</t>
  </si>
  <si>
    <t xml:space="preserve">0020042804 </t>
  </si>
  <si>
    <t xml:space="preserve">MEKK2 (Lot003)</t>
  </si>
  <si>
    <t xml:space="preserve">INV_34361</t>
  </si>
  <si>
    <t xml:space="preserve">0020042816 </t>
  </si>
  <si>
    <t xml:space="preserve">MEKK3 (Lot001)</t>
  </si>
  <si>
    <t xml:space="preserve">INV_34560</t>
  </si>
  <si>
    <t xml:space="preserve">0020042828 </t>
  </si>
  <si>
    <t xml:space="preserve">MELK (Lot001)</t>
  </si>
  <si>
    <t xml:space="preserve">0020042840 </t>
  </si>
  <si>
    <t xml:space="preserve">MINK1 (Lot002)</t>
  </si>
  <si>
    <t xml:space="preserve">0020042852 </t>
  </si>
  <si>
    <t xml:space="preserve">MKK4 (Lot004)</t>
  </si>
  <si>
    <t xml:space="preserve">0020042864 </t>
  </si>
  <si>
    <t xml:space="preserve">MKK6SDTD (Lot001)</t>
  </si>
  <si>
    <t xml:space="preserve">0020042876 </t>
  </si>
  <si>
    <t xml:space="preserve">MKK7 (Lot002)</t>
  </si>
  <si>
    <t xml:space="preserve">0020042888 </t>
  </si>
  <si>
    <t xml:space="preserve">MKNK1 (Lot001)</t>
  </si>
  <si>
    <t xml:space="preserve">INV_652363</t>
  </si>
  <si>
    <t xml:space="preserve">0020042805 </t>
  </si>
  <si>
    <t xml:space="preserve">MKNK2 (Lot001)</t>
  </si>
  <si>
    <t xml:space="preserve">INV_504229</t>
  </si>
  <si>
    <t xml:space="preserve">0020042817 </t>
  </si>
  <si>
    <t xml:space="preserve">MLK4 (Lot002)</t>
  </si>
  <si>
    <t xml:space="preserve">0020042829 </t>
  </si>
  <si>
    <t xml:space="preserve">MST1 (Lot002)</t>
  </si>
  <si>
    <t xml:space="preserve">0020042841 </t>
  </si>
  <si>
    <t xml:space="preserve">MST2 (Lot003)</t>
  </si>
  <si>
    <t xml:space="preserve">0020042853 </t>
  </si>
  <si>
    <t xml:space="preserve">MST3 (Lot001)</t>
  </si>
  <si>
    <t xml:space="preserve">INV_32932</t>
  </si>
  <si>
    <t xml:space="preserve">0020042865 </t>
  </si>
  <si>
    <t xml:space="preserve">MST4 (Lot001)</t>
  </si>
  <si>
    <t xml:space="preserve">0020042877 </t>
  </si>
  <si>
    <t xml:space="preserve">mTOR (Lot001)</t>
  </si>
  <si>
    <t xml:space="preserve">INV_533404</t>
  </si>
  <si>
    <t xml:space="preserve">0020042889 </t>
  </si>
  <si>
    <t xml:space="preserve">MYLK (Lot001)</t>
  </si>
  <si>
    <t xml:space="preserve">INV_36152</t>
  </si>
  <si>
    <t xml:space="preserve">0020042806 </t>
  </si>
  <si>
    <t xml:space="preserve">MYLK2 (Lot001)</t>
  </si>
  <si>
    <t xml:space="preserve">0020042818 </t>
  </si>
  <si>
    <t xml:space="preserve">MYLK3 (Lot001)</t>
  </si>
  <si>
    <t xml:space="preserve">INV_34028</t>
  </si>
  <si>
    <t xml:space="preserve">0020042830 </t>
  </si>
  <si>
    <t xml:space="preserve">NEK1 (Lot001)</t>
  </si>
  <si>
    <t xml:space="preserve">INV_35267</t>
  </si>
  <si>
    <t xml:space="preserve">0020042842 </t>
  </si>
  <si>
    <t xml:space="preserve">NEK11 (Lot001)</t>
  </si>
  <si>
    <t xml:space="preserve">INV_38163</t>
  </si>
  <si>
    <t xml:space="preserve">0020042854 </t>
  </si>
  <si>
    <t xml:space="preserve">NEK2 (Lot002)</t>
  </si>
  <si>
    <t xml:space="preserve">0020042866 </t>
  </si>
  <si>
    <t xml:space="preserve">NEK3 (Lot001)</t>
  </si>
  <si>
    <t xml:space="preserve">INV_34362</t>
  </si>
  <si>
    <t xml:space="preserve">0020042878 </t>
  </si>
  <si>
    <t xml:space="preserve">NEK4 (Lot002)</t>
  </si>
  <si>
    <t xml:space="preserve">INV_35817</t>
  </si>
  <si>
    <t xml:space="preserve">0020042890 </t>
  </si>
  <si>
    <t xml:space="preserve">NEK6 (Lot001)</t>
  </si>
  <si>
    <t xml:space="preserve">0020042807 </t>
  </si>
  <si>
    <t xml:space="preserve">NEK7 (Lot002)</t>
  </si>
  <si>
    <t xml:space="preserve">0020042819 </t>
  </si>
  <si>
    <t xml:space="preserve">NEK9 (Lot001)</t>
  </si>
  <si>
    <t xml:space="preserve">INV_38162</t>
  </si>
  <si>
    <t xml:space="preserve">0020042831 </t>
  </si>
  <si>
    <t xml:space="preserve">NIK (Lot003)</t>
  </si>
  <si>
    <t xml:space="preserve">0020042843 </t>
  </si>
  <si>
    <t xml:space="preserve">NLK (Lot002)</t>
  </si>
  <si>
    <t xml:space="preserve">0020042855 </t>
  </si>
  <si>
    <t xml:space="preserve">p38-alpha (Lot005)</t>
  </si>
  <si>
    <t xml:space="preserve">0020042867 </t>
  </si>
  <si>
    <t xml:space="preserve">p38-beta (Lot004)</t>
  </si>
  <si>
    <t xml:space="preserve">0020042879 </t>
  </si>
  <si>
    <t xml:space="preserve">p38-delta (Lot001)</t>
  </si>
  <si>
    <t xml:space="preserve">0020042891 </t>
  </si>
  <si>
    <t xml:space="preserve">p38-gamma (Lot001)</t>
  </si>
  <si>
    <t xml:space="preserve">INV_32881</t>
  </si>
  <si>
    <t xml:space="preserve">0020042808 </t>
  </si>
  <si>
    <t xml:space="preserve">PAK1 (Lot002)</t>
  </si>
  <si>
    <t xml:space="preserve">0020042820 </t>
  </si>
  <si>
    <t xml:space="preserve">PAK2 (Lot001)</t>
  </si>
  <si>
    <t xml:space="preserve">0020042832 </t>
  </si>
  <si>
    <t xml:space="preserve">PAK3 (Lot001)</t>
  </si>
  <si>
    <t xml:space="preserve">0020042844 </t>
  </si>
  <si>
    <t xml:space="preserve">PAK4 (Lot004)</t>
  </si>
  <si>
    <t xml:space="preserve">0020042856 </t>
  </si>
  <si>
    <t xml:space="preserve">PAK6 (Lot001)</t>
  </si>
  <si>
    <t xml:space="preserve">0020042868 </t>
  </si>
  <si>
    <t xml:space="preserve">PAK7 (Lot001)</t>
  </si>
  <si>
    <t xml:space="preserve">0020042880 </t>
  </si>
  <si>
    <t xml:space="preserve">PASK (Lot001)</t>
  </si>
  <si>
    <t xml:space="preserve">INV_34883</t>
  </si>
  <si>
    <t xml:space="preserve">0020042892 </t>
  </si>
  <si>
    <t xml:space="preserve">PBK (Lot003)</t>
  </si>
  <si>
    <t xml:space="preserve">0020042809 </t>
  </si>
  <si>
    <t xml:space="preserve">PDK1 (Lot002)</t>
  </si>
  <si>
    <t xml:space="preserve">0020042821 </t>
  </si>
  <si>
    <t xml:space="preserve">PHKG1 (Lot001)</t>
  </si>
  <si>
    <t xml:space="preserve">INV_34488</t>
  </si>
  <si>
    <t xml:space="preserve">0020042833 </t>
  </si>
  <si>
    <t xml:space="preserve">PHKG2 (Lot001)</t>
  </si>
  <si>
    <t xml:space="preserve">INV_37321</t>
  </si>
  <si>
    <t xml:space="preserve">0020042845 </t>
  </si>
  <si>
    <t xml:space="preserve">PIM1 (Lot003)</t>
  </si>
  <si>
    <t xml:space="preserve">0020042857 </t>
  </si>
  <si>
    <t xml:space="preserve">PIM2 (Lot002)</t>
  </si>
  <si>
    <t xml:space="preserve">0020042869 </t>
  </si>
  <si>
    <t xml:space="preserve">PIM3 (Lot007)</t>
  </si>
  <si>
    <t xml:space="preserve">0020042881 </t>
  </si>
  <si>
    <t xml:space="preserve">PKA (Lot002)</t>
  </si>
  <si>
    <t xml:space="preserve">INV_37377</t>
  </si>
  <si>
    <t xml:space="preserve">0020042893 </t>
  </si>
  <si>
    <t xml:space="preserve">PKC-alpha (Lot005)</t>
  </si>
  <si>
    <t xml:space="preserve">0020042810 </t>
  </si>
  <si>
    <t xml:space="preserve">PKC-beta1 (Lot004)</t>
  </si>
  <si>
    <t xml:space="preserve">0020042822 </t>
  </si>
  <si>
    <t xml:space="preserve">PKC-beta2 (Lot003)</t>
  </si>
  <si>
    <t xml:space="preserve">0020042834 </t>
  </si>
  <si>
    <t xml:space="preserve">PKC-delta (Lot004)</t>
  </si>
  <si>
    <t xml:space="preserve">0020042846 </t>
  </si>
  <si>
    <t xml:space="preserve">PKC-epsilon (Lot006)</t>
  </si>
  <si>
    <t xml:space="preserve">0020042858 </t>
  </si>
  <si>
    <t xml:space="preserve">PKC-eta (Lot005)</t>
  </si>
  <si>
    <t xml:space="preserve">0020042870 </t>
  </si>
  <si>
    <t xml:space="preserve">PKC-gamma (Lot007)</t>
  </si>
  <si>
    <t xml:space="preserve">0020042882 </t>
  </si>
  <si>
    <t xml:space="preserve">PKC-iota (Lot006)</t>
  </si>
  <si>
    <t xml:space="preserve">0020042894 </t>
  </si>
  <si>
    <t xml:space="preserve">PKC-mu (Lot004)</t>
  </si>
  <si>
    <t xml:space="preserve">0020042811 </t>
  </si>
  <si>
    <t xml:space="preserve">PKC-nu (Lot002)</t>
  </si>
  <si>
    <t xml:space="preserve">0020042823 </t>
  </si>
  <si>
    <t xml:space="preserve">PKC-theta (Lot008)</t>
  </si>
  <si>
    <t xml:space="preserve">0020042835 </t>
  </si>
  <si>
    <t xml:space="preserve">PKC-zeta (Lot005)</t>
  </si>
  <si>
    <t xml:space="preserve">0020042847 </t>
  </si>
  <si>
    <t xml:space="preserve">PKC-zeta wt aa184-592 (Lot001)</t>
  </si>
  <si>
    <t xml:space="preserve">0020042859 </t>
  </si>
  <si>
    <t xml:space="preserve">PKMYT1 (Lot002)</t>
  </si>
  <si>
    <t xml:space="preserve">CAR_09CBS-0180</t>
  </si>
  <si>
    <t xml:space="preserve">PKN3 (Lot002)</t>
  </si>
  <si>
    <t xml:space="preserve">CAR_09CBS-1290</t>
  </si>
  <si>
    <t xml:space="preserve">PLK1 (Lot013)</t>
  </si>
  <si>
    <t xml:space="preserve">PLK3 (Lot001)</t>
  </si>
  <si>
    <t xml:space="preserve">PRK1 (Lot004)</t>
  </si>
  <si>
    <t xml:space="preserve">PRK2 (Lot001)</t>
  </si>
  <si>
    <t xml:space="preserve">INV_34557</t>
  </si>
  <si>
    <t xml:space="preserve">PRKD2 (Lot001)</t>
  </si>
  <si>
    <t xml:space="preserve">INV_34015</t>
  </si>
  <si>
    <t xml:space="preserve">PRKG1 (Lot001)</t>
  </si>
  <si>
    <t xml:space="preserve">INV_36099</t>
  </si>
  <si>
    <t xml:space="preserve">PRKG2 (Lot002)</t>
  </si>
  <si>
    <t xml:space="preserve">INV_273926</t>
  </si>
  <si>
    <t xml:space="preserve">PRKX (Lot001)</t>
  </si>
  <si>
    <t xml:space="preserve">INV_34283</t>
  </si>
  <si>
    <t xml:space="preserve">RAF1 YDYD (Lot001)</t>
  </si>
  <si>
    <t xml:space="preserve">RIPK2 (Lot003)</t>
  </si>
  <si>
    <t xml:space="preserve">RIPK5 (Lot001)</t>
  </si>
  <si>
    <t xml:space="preserve">INV_38724</t>
  </si>
  <si>
    <t xml:space="preserve">ROCK1 (Lot001)</t>
  </si>
  <si>
    <t xml:space="preserve">INV_37178</t>
  </si>
  <si>
    <t xml:space="preserve">ROCK2 (Lot002)</t>
  </si>
  <si>
    <t xml:space="preserve">RPS6KA1 (Lot002)</t>
  </si>
  <si>
    <t xml:space="preserve">INV_386267</t>
  </si>
  <si>
    <t xml:space="preserve">RPS6KA2 (Lot001)</t>
  </si>
  <si>
    <t xml:space="preserve">INV_34468</t>
  </si>
  <si>
    <t xml:space="preserve">RPS6KA3 (Lot002)</t>
  </si>
  <si>
    <t xml:space="preserve">INV_37397</t>
  </si>
  <si>
    <t xml:space="preserve">RPS6KA4 (Lot001)</t>
  </si>
  <si>
    <t xml:space="preserve">INV_34070</t>
  </si>
  <si>
    <t xml:space="preserve">RPS6KA5 (Lot001)</t>
  </si>
  <si>
    <t xml:space="preserve">INV_33702</t>
  </si>
  <si>
    <t xml:space="preserve">RPS6KA6 (Lot001)</t>
  </si>
  <si>
    <t xml:space="preserve">INV_37496</t>
  </si>
  <si>
    <t xml:space="preserve">S6K (Lot006)</t>
  </si>
  <si>
    <t xml:space="preserve">S6K-beta (Lot002)</t>
  </si>
  <si>
    <t xml:space="preserve">INV_34389</t>
  </si>
  <si>
    <t xml:space="preserve">SAK (Lot003)</t>
  </si>
  <si>
    <t xml:space="preserve">SGK1 (Lot005)</t>
  </si>
  <si>
    <t xml:space="preserve">SGK2 (Lot001)</t>
  </si>
  <si>
    <t xml:space="preserve">INV_34433</t>
  </si>
  <si>
    <t xml:space="preserve">SGK3 (Lot004)</t>
  </si>
  <si>
    <t xml:space="preserve">SIK1 aa1-350 (Lot003)</t>
  </si>
  <si>
    <t xml:space="preserve">SIK2 (Lot001)</t>
  </si>
  <si>
    <t xml:space="preserve">SLK (Lot001)</t>
  </si>
  <si>
    <t xml:space="preserve">INV_34390</t>
  </si>
  <si>
    <t xml:space="preserve">SNARK (Lot001)</t>
  </si>
  <si>
    <t xml:space="preserve">SNK (Lot007)</t>
  </si>
  <si>
    <t xml:space="preserve">SRPK1 (Lot001)</t>
  </si>
  <si>
    <t xml:space="preserve">SRPK2 (Lot001)</t>
  </si>
  <si>
    <t xml:space="preserve">STK17A (Lot001)</t>
  </si>
  <si>
    <t xml:space="preserve">INV_33789</t>
  </si>
  <si>
    <t xml:space="preserve">STK23 (Lot002)</t>
  </si>
  <si>
    <t xml:space="preserve">INV_285180</t>
  </si>
  <si>
    <t xml:space="preserve">STK25 (Lot001)</t>
  </si>
  <si>
    <t xml:space="preserve">INV_33163</t>
  </si>
  <si>
    <t xml:space="preserve">STK33 (Lot001)</t>
  </si>
  <si>
    <t xml:space="preserve">INV_36048</t>
  </si>
  <si>
    <t xml:space="preserve">STK39 (Lot001)</t>
  </si>
  <si>
    <t xml:space="preserve">CAR_08CBS-0864</t>
  </si>
  <si>
    <t xml:space="preserve">TAOK2 (Lot001)</t>
  </si>
  <si>
    <t xml:space="preserve">INV_622141</t>
  </si>
  <si>
    <t xml:space="preserve">TAOK3 (Lot005)</t>
  </si>
  <si>
    <t xml:space="preserve">TBK1 (Lot004)</t>
  </si>
  <si>
    <t xml:space="preserve">TGFB-R1 (Lot003)</t>
  </si>
  <si>
    <t xml:space="preserve">TGFB-R2 (Lot001)</t>
  </si>
  <si>
    <t xml:space="preserve">CAR_09CBS-0960</t>
  </si>
  <si>
    <t xml:space="preserve">TLK1 (Lot002)</t>
  </si>
  <si>
    <t xml:space="preserve">TLK2 (Lot002)</t>
  </si>
  <si>
    <t xml:space="preserve">TSF1 (Lot002)</t>
  </si>
  <si>
    <t xml:space="preserve">TSK2 (Lot002)</t>
  </si>
  <si>
    <t xml:space="preserve">TSSK1 (Lot001)</t>
  </si>
  <si>
    <t xml:space="preserve">INV_31989</t>
  </si>
  <si>
    <t xml:space="preserve">TTBK1 (Lot004)</t>
  </si>
  <si>
    <t xml:space="preserve">TTBK2 (Lot002)</t>
  </si>
  <si>
    <t xml:space="preserve">CAR_08CBS-1131</t>
  </si>
  <si>
    <t xml:space="preserve">TTK (Lot003)</t>
  </si>
  <si>
    <t xml:space="preserve">VRK1 (Lot001)</t>
  </si>
  <si>
    <t xml:space="preserve">VRK2 (Lot001)</t>
  </si>
  <si>
    <t xml:space="preserve">CAR_08CBS-0814</t>
  </si>
  <si>
    <t xml:space="preserve">WEE1 (Lot005)</t>
  </si>
  <si>
    <t xml:space="preserve">200</t>
  </si>
  <si>
    <t xml:space="preserve">WNK1 (Lot001)</t>
  </si>
  <si>
    <t xml:space="preserve">WNK2 (Lot001)</t>
  </si>
  <si>
    <t xml:space="preserve">INV_35976</t>
  </si>
  <si>
    <t xml:space="preserve">WNK3 (Lot001)</t>
  </si>
  <si>
    <t xml:space="preserve">INV_36047</t>
  </si>
  <si>
    <t xml:space="preserve">ZAK (Lot001)</t>
  </si>
  <si>
    <t xml:space="preserve">INV_3460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0">
    <font>
      <sz val="8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</font>
    <font>
      <b val="true"/>
      <sz val="20"/>
      <name val="Arial"/>
      <family val="2"/>
    </font>
    <font>
      <b val="true"/>
      <sz val="12"/>
      <name val="Arial"/>
      <family val="2"/>
    </font>
    <font>
      <b val="true"/>
      <sz val="8"/>
      <name val="Arial"/>
      <family val="2"/>
    </font>
    <font>
      <sz val="8"/>
      <name val="Arial"/>
      <family val="2"/>
    </font>
    <font>
      <sz val="8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FFCC00"/>
        <bgColor rgb="FFFFFF00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4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254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1" activeCellId="0" sqref="B1"/>
    </sheetView>
  </sheetViews>
  <sheetFormatPr defaultColWidth="15.16015625" defaultRowHeight="11.25" zeroHeight="false" outlineLevelRow="0" outlineLevelCol="0"/>
  <cols>
    <col collapsed="false" customWidth="true" hidden="true" outlineLevel="0" max="1" min="1" style="1" width="14.82"/>
    <col collapsed="false" customWidth="true" hidden="false" outlineLevel="0" max="2" min="2" style="2" width="8.16"/>
    <col collapsed="false" customWidth="true" hidden="false" outlineLevel="0" max="3" min="3" style="0" width="36.99"/>
    <col collapsed="false" customWidth="true" hidden="false" outlineLevel="0" max="4" min="4" style="1" width="20.33"/>
    <col collapsed="false" customWidth="true" hidden="false" outlineLevel="0" max="5" min="5" style="2" width="11.65"/>
    <col collapsed="false" customWidth="true" hidden="false" outlineLevel="0" max="6" min="6" style="2" width="14.65"/>
    <col collapsed="false" customWidth="true" hidden="false" outlineLevel="0" max="7" min="7" style="3" width="14.82"/>
    <col collapsed="false" customWidth="true" hidden="false" outlineLevel="0" max="8" min="8" style="4" width="17.33"/>
    <col collapsed="false" customWidth="true" hidden="false" outlineLevel="0" max="9" min="9" style="0" width="15.82"/>
  </cols>
  <sheetData>
    <row r="1" customFormat="false" ht="20.25" hidden="false" customHeight="false" outlineLevel="0" collapsed="false">
      <c r="B1" s="5"/>
    </row>
    <row r="2" customFormat="false" ht="16.5" hidden="false" customHeight="true" outlineLevel="0" collapsed="false">
      <c r="B2" s="6"/>
    </row>
    <row r="3" customFormat="false" ht="16.5" hidden="false" customHeight="true" outlineLevel="0" collapsed="false">
      <c r="B3" s="7" t="s">
        <v>0</v>
      </c>
    </row>
    <row r="4" customFormat="false" ht="16.5" hidden="false" customHeight="true" outlineLevel="0" collapsed="false">
      <c r="B4" s="7" t="s">
        <v>1</v>
      </c>
    </row>
    <row r="5" customFormat="false" ht="16.5" hidden="false" customHeight="true" outlineLevel="0" collapsed="false">
      <c r="B5" s="7" t="s">
        <v>2</v>
      </c>
    </row>
    <row r="6" customFormat="false" ht="11.25" hidden="false" customHeight="false" outlineLevel="0" collapsed="false">
      <c r="F6" s="8" t="s">
        <v>3</v>
      </c>
      <c r="G6" s="9" t="s">
        <v>4</v>
      </c>
      <c r="H6" s="9" t="s">
        <v>5</v>
      </c>
      <c r="I6" s="9" t="s">
        <v>6</v>
      </c>
    </row>
    <row r="7" s="20" customFormat="true" ht="75" hidden="false" customHeight="true" outlineLevel="0" collapsed="false">
      <c r="A7" s="10"/>
      <c r="B7" s="11" t="s">
        <v>7</v>
      </c>
      <c r="C7" s="12" t="s">
        <v>8</v>
      </c>
      <c r="D7" s="13" t="s">
        <v>9</v>
      </c>
      <c r="E7" s="14" t="s">
        <v>10</v>
      </c>
      <c r="F7" s="15" t="s">
        <v>11</v>
      </c>
      <c r="G7" s="16" t="s">
        <v>12</v>
      </c>
      <c r="H7" s="17" t="s">
        <v>13</v>
      </c>
      <c r="I7" s="18" t="s">
        <v>14</v>
      </c>
      <c r="J7" s="19" t="s">
        <v>15</v>
      </c>
    </row>
    <row r="8" customFormat="false" ht="11.25" hidden="false" customHeight="false" outlineLevel="0" collapsed="false">
      <c r="B8" s="21" t="s">
        <v>16</v>
      </c>
      <c r="C8" s="22"/>
      <c r="D8" s="23"/>
      <c r="E8" s="24"/>
      <c r="F8" s="25"/>
      <c r="G8" s="26"/>
      <c r="H8" s="26"/>
      <c r="I8" s="27"/>
      <c r="J8" s="28"/>
    </row>
    <row r="9" customFormat="false" ht="11.25" hidden="false" customHeight="false" outlineLevel="0" collapsed="false">
      <c r="A9" s="2" t="s">
        <v>17</v>
      </c>
      <c r="B9" s="29" t="n">
        <v>1</v>
      </c>
      <c r="C9" s="30" t="s">
        <v>18</v>
      </c>
      <c r="D9" s="31"/>
      <c r="E9" s="32" t="n">
        <v>20</v>
      </c>
      <c r="F9" s="33" t="n">
        <v>1066</v>
      </c>
      <c r="G9" s="34" t="n">
        <v>655</v>
      </c>
      <c r="H9" s="34" t="n">
        <v>162</v>
      </c>
      <c r="I9" s="35" t="n">
        <f aca="false">F9-H9</f>
        <v>904</v>
      </c>
      <c r="J9" s="36" t="n">
        <f aca="false">I9/G9</f>
        <v>1.38015267175573</v>
      </c>
    </row>
    <row r="10" customFormat="false" ht="11.25" hidden="false" customHeight="false" outlineLevel="0" collapsed="false">
      <c r="A10" s="2" t="s">
        <v>19</v>
      </c>
      <c r="B10" s="37" t="n">
        <v>2</v>
      </c>
      <c r="C10" s="38" t="s">
        <v>20</v>
      </c>
      <c r="D10" s="39" t="s">
        <v>21</v>
      </c>
      <c r="E10" s="40" t="n">
        <v>10</v>
      </c>
      <c r="F10" s="41" t="n">
        <v>796</v>
      </c>
      <c r="G10" s="42" t="n">
        <v>190</v>
      </c>
      <c r="H10" s="42" t="n">
        <v>162</v>
      </c>
      <c r="I10" s="43" t="n">
        <f aca="false">F10-H10</f>
        <v>634</v>
      </c>
      <c r="J10" s="44" t="n">
        <f aca="false">I10/G10</f>
        <v>3.33684210526316</v>
      </c>
    </row>
    <row r="11" customFormat="false" ht="11.25" hidden="false" customHeight="false" outlineLevel="0" collapsed="false">
      <c r="A11" s="2" t="s">
        <v>22</v>
      </c>
      <c r="B11" s="37" t="n">
        <v>3</v>
      </c>
      <c r="C11" s="38" t="s">
        <v>23</v>
      </c>
      <c r="D11" s="39" t="s">
        <v>24</v>
      </c>
      <c r="E11" s="40" t="n">
        <v>40</v>
      </c>
      <c r="F11" s="41" t="n">
        <v>861</v>
      </c>
      <c r="G11" s="42" t="n">
        <v>221</v>
      </c>
      <c r="H11" s="42" t="n">
        <v>162</v>
      </c>
      <c r="I11" s="43" t="n">
        <f aca="false">F11-H11</f>
        <v>699</v>
      </c>
      <c r="J11" s="44" t="n">
        <f aca="false">I11/G11</f>
        <v>3.16289592760181</v>
      </c>
    </row>
    <row r="12" customFormat="false" ht="11.25" hidden="false" customHeight="false" outlineLevel="0" collapsed="false">
      <c r="A12" s="2" t="s">
        <v>25</v>
      </c>
      <c r="B12" s="37" t="n">
        <v>4</v>
      </c>
      <c r="C12" s="38" t="s">
        <v>26</v>
      </c>
      <c r="D12" s="39" t="s">
        <v>27</v>
      </c>
      <c r="E12" s="40" t="n">
        <v>25</v>
      </c>
      <c r="F12" s="41" t="n">
        <v>399</v>
      </c>
      <c r="G12" s="42" t="n">
        <v>176</v>
      </c>
      <c r="H12" s="42" t="n">
        <v>162</v>
      </c>
      <c r="I12" s="43" t="n">
        <f aca="false">F12-H12</f>
        <v>237</v>
      </c>
      <c r="J12" s="44" t="n">
        <f aca="false">I12/G12</f>
        <v>1.34659090909091</v>
      </c>
    </row>
    <row r="13" customFormat="false" ht="11.25" hidden="false" customHeight="false" outlineLevel="0" collapsed="false">
      <c r="A13" s="2" t="s">
        <v>28</v>
      </c>
      <c r="B13" s="37" t="n">
        <v>5</v>
      </c>
      <c r="C13" s="38" t="s">
        <v>29</v>
      </c>
      <c r="D13" s="39" t="s">
        <v>30</v>
      </c>
      <c r="E13" s="40" t="n">
        <v>20</v>
      </c>
      <c r="F13" s="41" t="n">
        <v>856</v>
      </c>
      <c r="G13" s="42" t="n">
        <v>247</v>
      </c>
      <c r="H13" s="42" t="n">
        <v>162</v>
      </c>
      <c r="I13" s="43" t="n">
        <f aca="false">F13-H13</f>
        <v>694</v>
      </c>
      <c r="J13" s="44" t="n">
        <f aca="false">I13/G13</f>
        <v>2.80971659919028</v>
      </c>
    </row>
    <row r="14" customFormat="false" ht="11.25" hidden="false" customHeight="false" outlineLevel="0" collapsed="false">
      <c r="A14" s="2" t="s">
        <v>31</v>
      </c>
      <c r="B14" s="37" t="n">
        <v>6</v>
      </c>
      <c r="C14" s="38" t="s">
        <v>32</v>
      </c>
      <c r="D14" s="39"/>
      <c r="E14" s="40" t="n">
        <v>25</v>
      </c>
      <c r="F14" s="41" t="n">
        <v>2350</v>
      </c>
      <c r="G14" s="42" t="n">
        <v>381</v>
      </c>
      <c r="H14" s="42" t="n">
        <v>162</v>
      </c>
      <c r="I14" s="43" t="n">
        <f aca="false">F14-H14</f>
        <v>2188</v>
      </c>
      <c r="J14" s="44" t="n">
        <f aca="false">I14/G14</f>
        <v>5.74278215223097</v>
      </c>
    </row>
    <row r="15" customFormat="false" ht="11.25" hidden="false" customHeight="false" outlineLevel="0" collapsed="false">
      <c r="A15" s="2" t="s">
        <v>33</v>
      </c>
      <c r="B15" s="37" t="n">
        <v>7</v>
      </c>
      <c r="C15" s="38" t="s">
        <v>34</v>
      </c>
      <c r="D15" s="39"/>
      <c r="E15" s="40" t="n">
        <v>200</v>
      </c>
      <c r="F15" s="41" t="n">
        <v>4957</v>
      </c>
      <c r="G15" s="42" t="n">
        <v>480</v>
      </c>
      <c r="H15" s="42" t="n">
        <v>162</v>
      </c>
      <c r="I15" s="43" t="n">
        <f aca="false">F15-H15</f>
        <v>4795</v>
      </c>
      <c r="J15" s="44" t="n">
        <f aca="false">I15/G15</f>
        <v>9.98958333333333</v>
      </c>
    </row>
    <row r="16" customFormat="false" ht="11.25" hidden="false" customHeight="false" outlineLevel="0" collapsed="false">
      <c r="A16" s="2" t="s">
        <v>35</v>
      </c>
      <c r="B16" s="37" t="n">
        <v>8</v>
      </c>
      <c r="C16" s="38" t="s">
        <v>36</v>
      </c>
      <c r="D16" s="39"/>
      <c r="E16" s="40" t="n">
        <v>10</v>
      </c>
      <c r="F16" s="41" t="n">
        <v>2521</v>
      </c>
      <c r="G16" s="42" t="n">
        <v>184</v>
      </c>
      <c r="H16" s="42" t="n">
        <v>162</v>
      </c>
      <c r="I16" s="43" t="n">
        <f aca="false">F16-H16</f>
        <v>2359</v>
      </c>
      <c r="J16" s="44" t="n">
        <f aca="false">I16/G16</f>
        <v>12.820652173913</v>
      </c>
      <c r="K16" s="4"/>
    </row>
    <row r="17" customFormat="false" ht="11.25" hidden="false" customHeight="false" outlineLevel="0" collapsed="false">
      <c r="A17" s="2" t="s">
        <v>37</v>
      </c>
      <c r="B17" s="37" t="n">
        <v>9</v>
      </c>
      <c r="C17" s="38" t="s">
        <v>38</v>
      </c>
      <c r="D17" s="39"/>
      <c r="E17" s="40" t="n">
        <v>200</v>
      </c>
      <c r="F17" s="41" t="n">
        <v>2319</v>
      </c>
      <c r="G17" s="42" t="n">
        <v>1023</v>
      </c>
      <c r="H17" s="42" t="n">
        <v>162</v>
      </c>
      <c r="I17" s="43" t="n">
        <f aca="false">F17-H17</f>
        <v>2157</v>
      </c>
      <c r="J17" s="44" t="n">
        <f aca="false">I17/G17</f>
        <v>2.10850439882698</v>
      </c>
      <c r="K17" s="4"/>
    </row>
    <row r="18" customFormat="false" ht="11.25" hidden="false" customHeight="false" outlineLevel="0" collapsed="false">
      <c r="A18" s="2" t="s">
        <v>39</v>
      </c>
      <c r="B18" s="37" t="n">
        <v>10</v>
      </c>
      <c r="C18" s="38" t="s">
        <v>40</v>
      </c>
      <c r="D18" s="39"/>
      <c r="E18" s="40" t="n">
        <v>100</v>
      </c>
      <c r="F18" s="41" t="n">
        <v>5559</v>
      </c>
      <c r="G18" s="42" t="n">
        <v>736</v>
      </c>
      <c r="H18" s="42" t="n">
        <v>162</v>
      </c>
      <c r="I18" s="43" t="n">
        <f aca="false">F18-H18</f>
        <v>5397</v>
      </c>
      <c r="J18" s="44" t="n">
        <f aca="false">I18/G18</f>
        <v>7.33288043478261</v>
      </c>
      <c r="K18" s="4"/>
    </row>
    <row r="19" customFormat="false" ht="11.25" hidden="false" customHeight="false" outlineLevel="0" collapsed="false">
      <c r="A19" s="2" t="s">
        <v>41</v>
      </c>
      <c r="B19" s="37" t="n">
        <v>11</v>
      </c>
      <c r="C19" s="38" t="s">
        <v>42</v>
      </c>
      <c r="D19" s="39" t="s">
        <v>43</v>
      </c>
      <c r="E19" s="40" t="n">
        <v>2</v>
      </c>
      <c r="F19" s="41" t="n">
        <v>2127</v>
      </c>
      <c r="G19" s="42" t="n">
        <v>474</v>
      </c>
      <c r="H19" s="42" t="n">
        <v>162</v>
      </c>
      <c r="I19" s="43" t="n">
        <f aca="false">F19-H19</f>
        <v>1965</v>
      </c>
      <c r="J19" s="44" t="n">
        <f aca="false">I19/G19</f>
        <v>4.14556962025316</v>
      </c>
      <c r="K19" s="4"/>
    </row>
    <row r="20" customFormat="false" ht="11.25" hidden="false" customHeight="false" outlineLevel="0" collapsed="false">
      <c r="A20" s="2" t="s">
        <v>44</v>
      </c>
      <c r="B20" s="37" t="n">
        <v>12</v>
      </c>
      <c r="C20" s="38" t="s">
        <v>45</v>
      </c>
      <c r="D20" s="39"/>
      <c r="E20" s="40" t="n">
        <v>50</v>
      </c>
      <c r="F20" s="41" t="n">
        <v>2284</v>
      </c>
      <c r="G20" s="42" t="n">
        <v>1061</v>
      </c>
      <c r="H20" s="42" t="n">
        <v>162</v>
      </c>
      <c r="I20" s="43" t="n">
        <f aca="false">F20-H20</f>
        <v>2122</v>
      </c>
      <c r="J20" s="44" t="n">
        <f aca="false">I20/G20</f>
        <v>2</v>
      </c>
      <c r="K20" s="4"/>
    </row>
    <row r="21" customFormat="false" ht="11.25" hidden="false" customHeight="false" outlineLevel="0" collapsed="false">
      <c r="A21" s="2" t="s">
        <v>46</v>
      </c>
      <c r="B21" s="37" t="n">
        <v>13</v>
      </c>
      <c r="C21" s="38" t="s">
        <v>47</v>
      </c>
      <c r="D21" s="39"/>
      <c r="E21" s="40" t="n">
        <v>100</v>
      </c>
      <c r="F21" s="41" t="n">
        <v>1466</v>
      </c>
      <c r="G21" s="42" t="n">
        <v>676</v>
      </c>
      <c r="H21" s="42" t="n">
        <v>162</v>
      </c>
      <c r="I21" s="43" t="n">
        <f aca="false">F21-H21</f>
        <v>1304</v>
      </c>
      <c r="J21" s="44" t="n">
        <f aca="false">I21/G21</f>
        <v>1.92899408284024</v>
      </c>
      <c r="K21" s="4"/>
    </row>
    <row r="22" customFormat="false" ht="11.25" hidden="false" customHeight="false" outlineLevel="0" collapsed="false">
      <c r="A22" s="2" t="s">
        <v>48</v>
      </c>
      <c r="B22" s="37" t="n">
        <v>14</v>
      </c>
      <c r="C22" s="38" t="s">
        <v>49</v>
      </c>
      <c r="D22" s="39"/>
      <c r="E22" s="40" t="n">
        <v>100</v>
      </c>
      <c r="F22" s="41" t="n">
        <v>1348</v>
      </c>
      <c r="G22" s="42" t="n">
        <v>522</v>
      </c>
      <c r="H22" s="42" t="n">
        <v>162</v>
      </c>
      <c r="I22" s="43" t="n">
        <f aca="false">F22-H22</f>
        <v>1186</v>
      </c>
      <c r="J22" s="44" t="n">
        <f aca="false">I22/G22</f>
        <v>2.272030651341</v>
      </c>
      <c r="K22" s="4"/>
    </row>
    <row r="23" customFormat="false" ht="11.25" hidden="false" customHeight="false" outlineLevel="0" collapsed="false">
      <c r="A23" s="2" t="s">
        <v>50</v>
      </c>
      <c r="B23" s="37" t="n">
        <v>15</v>
      </c>
      <c r="C23" s="38" t="s">
        <v>51</v>
      </c>
      <c r="D23" s="39" t="s">
        <v>52</v>
      </c>
      <c r="E23" s="40" t="s">
        <v>53</v>
      </c>
      <c r="F23" s="41" t="n">
        <v>964</v>
      </c>
      <c r="G23" s="42" t="n">
        <v>245</v>
      </c>
      <c r="H23" s="42" t="n">
        <v>162</v>
      </c>
      <c r="I23" s="43" t="n">
        <f aca="false">F23-H23</f>
        <v>802</v>
      </c>
      <c r="J23" s="44" t="n">
        <f aca="false">I23/G23</f>
        <v>3.2734693877551</v>
      </c>
      <c r="K23" s="4"/>
    </row>
    <row r="24" customFormat="false" ht="11.25" hidden="false" customHeight="false" outlineLevel="0" collapsed="false">
      <c r="A24" s="2" t="s">
        <v>54</v>
      </c>
      <c r="B24" s="37" t="n">
        <v>16</v>
      </c>
      <c r="C24" s="38" t="s">
        <v>55</v>
      </c>
      <c r="D24" s="39"/>
      <c r="E24" s="40" t="n">
        <v>25</v>
      </c>
      <c r="F24" s="41" t="n">
        <v>606</v>
      </c>
      <c r="G24" s="42" t="n">
        <v>209</v>
      </c>
      <c r="H24" s="42" t="n">
        <v>162</v>
      </c>
      <c r="I24" s="43" t="n">
        <f aca="false">F24-H24</f>
        <v>444</v>
      </c>
      <c r="J24" s="44" t="n">
        <f aca="false">I24/G24</f>
        <v>2.1244019138756</v>
      </c>
      <c r="K24" s="4"/>
    </row>
    <row r="25" customFormat="false" ht="11.25" hidden="false" customHeight="false" outlineLevel="0" collapsed="false">
      <c r="A25" s="2" t="s">
        <v>56</v>
      </c>
      <c r="B25" s="37" t="n">
        <v>17</v>
      </c>
      <c r="C25" s="38" t="s">
        <v>57</v>
      </c>
      <c r="D25" s="39"/>
      <c r="E25" s="40" t="n">
        <v>25</v>
      </c>
      <c r="F25" s="41" t="n">
        <v>711</v>
      </c>
      <c r="G25" s="42" t="n">
        <v>534</v>
      </c>
      <c r="H25" s="42" t="n">
        <v>162</v>
      </c>
      <c r="I25" s="43" t="n">
        <f aca="false">F25-H25</f>
        <v>549</v>
      </c>
      <c r="J25" s="44" t="n">
        <f aca="false">I25/G25</f>
        <v>1.02808988764045</v>
      </c>
      <c r="K25" s="4"/>
    </row>
    <row r="26" customFormat="false" ht="11.25" hidden="false" customHeight="false" outlineLevel="0" collapsed="false">
      <c r="A26" s="2" t="s">
        <v>58</v>
      </c>
      <c r="B26" s="37" t="n">
        <v>18</v>
      </c>
      <c r="C26" s="38" t="s">
        <v>59</v>
      </c>
      <c r="D26" s="39" t="s">
        <v>60</v>
      </c>
      <c r="E26" s="40" t="n">
        <v>3</v>
      </c>
      <c r="F26" s="41" t="n">
        <v>2008</v>
      </c>
      <c r="G26" s="42" t="n">
        <v>146</v>
      </c>
      <c r="H26" s="42" t="n">
        <v>162</v>
      </c>
      <c r="I26" s="43" t="n">
        <f aca="false">F26-H26</f>
        <v>1846</v>
      </c>
      <c r="J26" s="44" t="n">
        <f aca="false">I26/G26</f>
        <v>12.6438356164384</v>
      </c>
      <c r="K26" s="4"/>
    </row>
    <row r="27" customFormat="false" ht="11.25" hidden="false" customHeight="false" outlineLevel="0" collapsed="false">
      <c r="A27" s="2" t="s">
        <v>61</v>
      </c>
      <c r="B27" s="37" t="n">
        <v>19</v>
      </c>
      <c r="C27" s="38" t="s">
        <v>62</v>
      </c>
      <c r="D27" s="39" t="s">
        <v>63</v>
      </c>
      <c r="E27" s="40" t="n">
        <v>25</v>
      </c>
      <c r="F27" s="41" t="n">
        <v>459</v>
      </c>
      <c r="G27" s="42" t="n">
        <v>95</v>
      </c>
      <c r="H27" s="42" t="n">
        <v>162</v>
      </c>
      <c r="I27" s="43" t="n">
        <f aca="false">F27-H27</f>
        <v>297</v>
      </c>
      <c r="J27" s="44" t="n">
        <f aca="false">I27/G27</f>
        <v>3.12631578947368</v>
      </c>
      <c r="K27" s="4"/>
    </row>
    <row r="28" customFormat="false" ht="11.25" hidden="false" customHeight="false" outlineLevel="0" collapsed="false">
      <c r="A28" s="2" t="s">
        <v>64</v>
      </c>
      <c r="B28" s="37" t="n">
        <v>20</v>
      </c>
      <c r="C28" s="38" t="s">
        <v>65</v>
      </c>
      <c r="D28" s="39" t="s">
        <v>66</v>
      </c>
      <c r="E28" s="40" t="n">
        <v>35</v>
      </c>
      <c r="F28" s="41" t="n">
        <v>13174</v>
      </c>
      <c r="G28" s="42" t="n">
        <v>276</v>
      </c>
      <c r="H28" s="42" t="n">
        <v>162</v>
      </c>
      <c r="I28" s="43" t="n">
        <f aca="false">F28-H28</f>
        <v>13012</v>
      </c>
      <c r="J28" s="44" t="n">
        <f aca="false">I28/G28</f>
        <v>47.1449275362319</v>
      </c>
      <c r="K28" s="4"/>
    </row>
    <row r="29" customFormat="false" ht="11.25" hidden="false" customHeight="false" outlineLevel="0" collapsed="false">
      <c r="A29" s="2" t="s">
        <v>67</v>
      </c>
      <c r="B29" s="37" t="n">
        <v>21</v>
      </c>
      <c r="C29" s="38" t="s">
        <v>68</v>
      </c>
      <c r="D29" s="39" t="s">
        <v>69</v>
      </c>
      <c r="E29" s="40" t="n">
        <v>100</v>
      </c>
      <c r="F29" s="41" t="n">
        <v>28643</v>
      </c>
      <c r="G29" s="42" t="n">
        <v>663</v>
      </c>
      <c r="H29" s="42" t="n">
        <v>162</v>
      </c>
      <c r="I29" s="43" t="n">
        <f aca="false">F29-H29</f>
        <v>28481</v>
      </c>
      <c r="J29" s="44" t="n">
        <f aca="false">I29/G29</f>
        <v>42.9577677224736</v>
      </c>
      <c r="K29" s="4"/>
    </row>
    <row r="30" customFormat="false" ht="11.25" hidden="false" customHeight="false" outlineLevel="0" collapsed="false">
      <c r="A30" s="2" t="s">
        <v>70</v>
      </c>
      <c r="B30" s="37" t="n">
        <v>22</v>
      </c>
      <c r="C30" s="38" t="s">
        <v>71</v>
      </c>
      <c r="D30" s="39" t="s">
        <v>72</v>
      </c>
      <c r="E30" s="40" t="n">
        <v>2</v>
      </c>
      <c r="F30" s="41" t="n">
        <v>18992</v>
      </c>
      <c r="G30" s="42" t="n">
        <v>354</v>
      </c>
      <c r="H30" s="42" t="n">
        <v>162</v>
      </c>
      <c r="I30" s="43" t="n">
        <f aca="false">F30-H30</f>
        <v>18830</v>
      </c>
      <c r="J30" s="44" t="n">
        <f aca="false">I30/G30</f>
        <v>53.1920903954802</v>
      </c>
      <c r="K30" s="4"/>
    </row>
    <row r="31" customFormat="false" ht="11.25" hidden="false" customHeight="false" outlineLevel="0" collapsed="false">
      <c r="A31" s="2" t="s">
        <v>73</v>
      </c>
      <c r="B31" s="37" t="n">
        <v>23</v>
      </c>
      <c r="C31" s="38" t="s">
        <v>74</v>
      </c>
      <c r="D31" s="39" t="s">
        <v>75</v>
      </c>
      <c r="E31" s="40" t="n">
        <v>100</v>
      </c>
      <c r="F31" s="41" t="n">
        <v>2739</v>
      </c>
      <c r="G31" s="42" t="n">
        <v>540</v>
      </c>
      <c r="H31" s="42" t="n">
        <v>162</v>
      </c>
      <c r="I31" s="43" t="n">
        <f aca="false">F31-H31</f>
        <v>2577</v>
      </c>
      <c r="J31" s="44" t="n">
        <f aca="false">I31/G31</f>
        <v>4.77222222222222</v>
      </c>
      <c r="K31" s="4"/>
    </row>
    <row r="32" customFormat="false" ht="11.25" hidden="false" customHeight="false" outlineLevel="0" collapsed="false">
      <c r="A32" s="2" t="s">
        <v>76</v>
      </c>
      <c r="B32" s="37" t="n">
        <v>24</v>
      </c>
      <c r="C32" s="38" t="s">
        <v>77</v>
      </c>
      <c r="D32" s="39" t="s">
        <v>78</v>
      </c>
      <c r="E32" s="40" t="n">
        <v>1</v>
      </c>
      <c r="F32" s="41" t="n">
        <v>62122</v>
      </c>
      <c r="G32" s="42" t="n">
        <v>667</v>
      </c>
      <c r="H32" s="42" t="n">
        <v>162</v>
      </c>
      <c r="I32" s="43" t="n">
        <f aca="false">F32-H32</f>
        <v>61960</v>
      </c>
      <c r="J32" s="44" t="n">
        <f aca="false">I32/G32</f>
        <v>92.8935532233883</v>
      </c>
      <c r="K32" s="4"/>
    </row>
    <row r="33" customFormat="false" ht="11.25" hidden="false" customHeight="false" outlineLevel="0" collapsed="false">
      <c r="A33" s="2" t="s">
        <v>79</v>
      </c>
      <c r="B33" s="37" t="n">
        <v>25</v>
      </c>
      <c r="C33" s="38" t="s">
        <v>80</v>
      </c>
      <c r="D33" s="39" t="s">
        <v>81</v>
      </c>
      <c r="E33" s="40" t="n">
        <v>5</v>
      </c>
      <c r="F33" s="41" t="n">
        <v>2751</v>
      </c>
      <c r="G33" s="42" t="n">
        <v>139</v>
      </c>
      <c r="H33" s="42" t="n">
        <v>162</v>
      </c>
      <c r="I33" s="43" t="n">
        <f aca="false">F33-H33</f>
        <v>2589</v>
      </c>
      <c r="J33" s="44" t="n">
        <f aca="false">I33/G33</f>
        <v>18.6258992805755</v>
      </c>
      <c r="K33" s="4"/>
    </row>
    <row r="34" customFormat="false" ht="11.25" hidden="false" customHeight="false" outlineLevel="0" collapsed="false">
      <c r="A34" s="2" t="s">
        <v>82</v>
      </c>
      <c r="B34" s="37" t="n">
        <v>26</v>
      </c>
      <c r="C34" s="38" t="s">
        <v>83</v>
      </c>
      <c r="D34" s="39" t="s">
        <v>84</v>
      </c>
      <c r="E34" s="40" t="n">
        <v>75</v>
      </c>
      <c r="F34" s="41" t="n">
        <v>27138</v>
      </c>
      <c r="G34" s="42" t="n">
        <v>509</v>
      </c>
      <c r="H34" s="42" t="n">
        <v>162</v>
      </c>
      <c r="I34" s="43" t="n">
        <f aca="false">F34-H34</f>
        <v>26976</v>
      </c>
      <c r="J34" s="44" t="n">
        <f aca="false">I34/G34</f>
        <v>52.9980353634578</v>
      </c>
      <c r="K34" s="4"/>
    </row>
    <row r="35" customFormat="false" ht="11.25" hidden="false" customHeight="false" outlineLevel="0" collapsed="false">
      <c r="A35" s="2" t="s">
        <v>85</v>
      </c>
      <c r="B35" s="37" t="n">
        <v>27</v>
      </c>
      <c r="C35" s="38" t="s">
        <v>86</v>
      </c>
      <c r="D35" s="39" t="s">
        <v>87</v>
      </c>
      <c r="E35" s="40" t="s">
        <v>88</v>
      </c>
      <c r="F35" s="41" t="n">
        <v>2321</v>
      </c>
      <c r="G35" s="42" t="n">
        <v>168</v>
      </c>
      <c r="H35" s="42" t="n">
        <v>162</v>
      </c>
      <c r="I35" s="43" t="n">
        <f aca="false">F35-H35</f>
        <v>2159</v>
      </c>
      <c r="J35" s="44" t="n">
        <f aca="false">I35/G35</f>
        <v>12.8511904761905</v>
      </c>
      <c r="K35" s="4"/>
    </row>
    <row r="36" customFormat="false" ht="11.25" hidden="false" customHeight="false" outlineLevel="0" collapsed="false">
      <c r="A36" s="2" t="s">
        <v>89</v>
      </c>
      <c r="B36" s="37" t="n">
        <v>28</v>
      </c>
      <c r="C36" s="38" t="s">
        <v>90</v>
      </c>
      <c r="D36" s="39" t="s">
        <v>91</v>
      </c>
      <c r="E36" s="40" t="n">
        <v>10</v>
      </c>
      <c r="F36" s="41" t="n">
        <v>2105</v>
      </c>
      <c r="G36" s="42" t="n">
        <v>320</v>
      </c>
      <c r="H36" s="42" t="n">
        <v>162</v>
      </c>
      <c r="I36" s="43" t="n">
        <f aca="false">F36-H36</f>
        <v>1943</v>
      </c>
      <c r="J36" s="44" t="n">
        <f aca="false">I36/G36</f>
        <v>6.071875</v>
      </c>
      <c r="K36" s="4"/>
    </row>
    <row r="37" customFormat="false" ht="11.25" hidden="false" customHeight="false" outlineLevel="0" collapsed="false">
      <c r="A37" s="2" t="s">
        <v>92</v>
      </c>
      <c r="B37" s="37" t="n">
        <v>29</v>
      </c>
      <c r="C37" s="38" t="s">
        <v>93</v>
      </c>
      <c r="D37" s="39" t="s">
        <v>94</v>
      </c>
      <c r="E37" s="40" t="n">
        <v>10</v>
      </c>
      <c r="F37" s="41" t="n">
        <v>1565</v>
      </c>
      <c r="G37" s="42" t="n">
        <v>212</v>
      </c>
      <c r="H37" s="42" t="n">
        <v>162</v>
      </c>
      <c r="I37" s="43" t="n">
        <f aca="false">F37-H37</f>
        <v>1403</v>
      </c>
      <c r="J37" s="44" t="n">
        <f aca="false">I37/G37</f>
        <v>6.61792452830189</v>
      </c>
      <c r="K37" s="4"/>
    </row>
    <row r="38" customFormat="false" ht="11.25" hidden="false" customHeight="false" outlineLevel="0" collapsed="false">
      <c r="A38" s="2" t="s">
        <v>95</v>
      </c>
      <c r="B38" s="37" t="n">
        <v>30</v>
      </c>
      <c r="C38" s="38" t="s">
        <v>96</v>
      </c>
      <c r="D38" s="39"/>
      <c r="E38" s="40" t="n">
        <v>25</v>
      </c>
      <c r="F38" s="41" t="n">
        <v>578</v>
      </c>
      <c r="G38" s="42" t="n">
        <v>197</v>
      </c>
      <c r="H38" s="42" t="n">
        <v>162</v>
      </c>
      <c r="I38" s="43" t="n">
        <f aca="false">F38-H38</f>
        <v>416</v>
      </c>
      <c r="J38" s="44" t="n">
        <f aca="false">I38/G38</f>
        <v>2.11167512690355</v>
      </c>
      <c r="K38" s="4"/>
    </row>
    <row r="39" customFormat="false" ht="11.25" hidden="false" customHeight="false" outlineLevel="0" collapsed="false">
      <c r="A39" s="2" t="s">
        <v>97</v>
      </c>
      <c r="B39" s="37" t="n">
        <v>31</v>
      </c>
      <c r="C39" s="38" t="s">
        <v>98</v>
      </c>
      <c r="D39" s="39" t="s">
        <v>99</v>
      </c>
      <c r="E39" s="40" t="n">
        <v>10</v>
      </c>
      <c r="F39" s="41" t="n">
        <v>3212</v>
      </c>
      <c r="G39" s="42" t="n">
        <v>132</v>
      </c>
      <c r="H39" s="42" t="n">
        <v>162</v>
      </c>
      <c r="I39" s="43" t="n">
        <f aca="false">F39-H39</f>
        <v>3050</v>
      </c>
      <c r="J39" s="44" t="n">
        <f aca="false">I39/G39</f>
        <v>23.1060606060606</v>
      </c>
      <c r="K39" s="4"/>
    </row>
    <row r="40" customFormat="false" ht="11.25" hidden="false" customHeight="false" outlineLevel="0" collapsed="false">
      <c r="A40" s="2" t="s">
        <v>100</v>
      </c>
      <c r="B40" s="37" t="n">
        <v>32</v>
      </c>
      <c r="C40" s="38" t="s">
        <v>101</v>
      </c>
      <c r="D40" s="39"/>
      <c r="E40" s="40" t="n">
        <v>15</v>
      </c>
      <c r="F40" s="41" t="n">
        <v>1836</v>
      </c>
      <c r="G40" s="42" t="n">
        <v>294</v>
      </c>
      <c r="H40" s="42" t="n">
        <v>162</v>
      </c>
      <c r="I40" s="43" t="n">
        <f aca="false">F40-H40</f>
        <v>1674</v>
      </c>
      <c r="J40" s="44" t="n">
        <f aca="false">I40/G40</f>
        <v>5.69387755102041</v>
      </c>
      <c r="K40" s="4"/>
    </row>
    <row r="41" customFormat="false" ht="11.25" hidden="false" customHeight="false" outlineLevel="0" collapsed="false">
      <c r="A41" s="2" t="s">
        <v>102</v>
      </c>
      <c r="B41" s="37" t="n">
        <v>33</v>
      </c>
      <c r="C41" s="38" t="s">
        <v>103</v>
      </c>
      <c r="D41" s="39"/>
      <c r="E41" s="40" t="n">
        <v>50</v>
      </c>
      <c r="F41" s="41" t="n">
        <v>1165</v>
      </c>
      <c r="G41" s="42" t="n">
        <v>263</v>
      </c>
      <c r="H41" s="42" t="n">
        <v>162</v>
      </c>
      <c r="I41" s="43" t="n">
        <f aca="false">F41-H41</f>
        <v>1003</v>
      </c>
      <c r="J41" s="44" t="n">
        <f aca="false">I41/G41</f>
        <v>3.81368821292776</v>
      </c>
      <c r="K41" s="4"/>
    </row>
    <row r="42" customFormat="false" ht="11.25" hidden="false" customHeight="false" outlineLevel="0" collapsed="false">
      <c r="A42" s="2" t="s">
        <v>104</v>
      </c>
      <c r="B42" s="37" t="n">
        <v>34</v>
      </c>
      <c r="C42" s="38" t="s">
        <v>105</v>
      </c>
      <c r="D42" s="39"/>
      <c r="E42" s="40" t="n">
        <v>20</v>
      </c>
      <c r="F42" s="41" t="n">
        <v>631</v>
      </c>
      <c r="G42" s="42" t="n">
        <v>312</v>
      </c>
      <c r="H42" s="42" t="n">
        <v>162</v>
      </c>
      <c r="I42" s="43" t="n">
        <f aca="false">F42-H42</f>
        <v>469</v>
      </c>
      <c r="J42" s="44" t="n">
        <f aca="false">I42/G42</f>
        <v>1.50320512820513</v>
      </c>
      <c r="K42" s="4"/>
    </row>
    <row r="43" customFormat="false" ht="11.25" hidden="false" customHeight="false" outlineLevel="0" collapsed="false">
      <c r="A43" s="2" t="s">
        <v>106</v>
      </c>
      <c r="B43" s="37" t="n">
        <v>35</v>
      </c>
      <c r="C43" s="38" t="s">
        <v>107</v>
      </c>
      <c r="D43" s="39"/>
      <c r="E43" s="40" t="n">
        <v>25</v>
      </c>
      <c r="F43" s="41" t="n">
        <v>1139</v>
      </c>
      <c r="G43" s="42" t="n">
        <v>301</v>
      </c>
      <c r="H43" s="42" t="n">
        <v>162</v>
      </c>
      <c r="I43" s="43" t="n">
        <f aca="false">F43-H43</f>
        <v>977</v>
      </c>
      <c r="J43" s="44" t="n">
        <f aca="false">I43/G43</f>
        <v>3.24584717607973</v>
      </c>
      <c r="K43" s="4"/>
    </row>
    <row r="44" customFormat="false" ht="11.25" hidden="false" customHeight="false" outlineLevel="0" collapsed="false">
      <c r="A44" s="2" t="s">
        <v>108</v>
      </c>
      <c r="B44" s="37" t="n">
        <v>36</v>
      </c>
      <c r="C44" s="38" t="s">
        <v>109</v>
      </c>
      <c r="D44" s="39"/>
      <c r="E44" s="40" t="n">
        <v>50</v>
      </c>
      <c r="F44" s="41" t="n">
        <v>777</v>
      </c>
      <c r="G44" s="42" t="n">
        <v>423</v>
      </c>
      <c r="H44" s="42" t="n">
        <v>162</v>
      </c>
      <c r="I44" s="43" t="n">
        <f aca="false">F44-H44</f>
        <v>615</v>
      </c>
      <c r="J44" s="44" t="n">
        <f aca="false">I44/G44</f>
        <v>1.45390070921986</v>
      </c>
      <c r="K44" s="4"/>
    </row>
    <row r="45" customFormat="false" ht="11.25" hidden="false" customHeight="false" outlineLevel="0" collapsed="false">
      <c r="A45" s="2" t="s">
        <v>110</v>
      </c>
      <c r="B45" s="37" t="n">
        <v>37</v>
      </c>
      <c r="C45" s="38" t="s">
        <v>111</v>
      </c>
      <c r="D45" s="39"/>
      <c r="E45" s="40" t="n">
        <v>10</v>
      </c>
      <c r="F45" s="41" t="n">
        <v>480</v>
      </c>
      <c r="G45" s="42" t="n">
        <v>224</v>
      </c>
      <c r="H45" s="42" t="n">
        <v>162</v>
      </c>
      <c r="I45" s="43" t="n">
        <f aca="false">F45-H45</f>
        <v>318</v>
      </c>
      <c r="J45" s="44" t="n">
        <f aca="false">I45/G45</f>
        <v>1.41964285714286</v>
      </c>
      <c r="K45" s="4"/>
    </row>
    <row r="46" customFormat="false" ht="11.25" hidden="false" customHeight="false" outlineLevel="0" collapsed="false">
      <c r="A46" s="2" t="s">
        <v>112</v>
      </c>
      <c r="B46" s="37" t="n">
        <v>38</v>
      </c>
      <c r="C46" s="38" t="s">
        <v>113</v>
      </c>
      <c r="D46" s="39"/>
      <c r="E46" s="40" t="n">
        <v>10</v>
      </c>
      <c r="F46" s="41" t="n">
        <v>318</v>
      </c>
      <c r="G46" s="42" t="n">
        <v>360</v>
      </c>
      <c r="H46" s="42" t="n">
        <v>162</v>
      </c>
      <c r="I46" s="43" t="n">
        <f aca="false">F46-H46</f>
        <v>156</v>
      </c>
      <c r="J46" s="44" t="n">
        <f aca="false">I46/G46</f>
        <v>0.433333333333333</v>
      </c>
      <c r="K46" s="4"/>
    </row>
    <row r="47" customFormat="false" ht="11.25" hidden="false" customHeight="false" outlineLevel="0" collapsed="false">
      <c r="A47" s="2" t="s">
        <v>114</v>
      </c>
      <c r="B47" s="37" t="n">
        <v>39</v>
      </c>
      <c r="C47" s="38" t="s">
        <v>115</v>
      </c>
      <c r="D47" s="39"/>
      <c r="E47" s="40" t="n">
        <v>25</v>
      </c>
      <c r="F47" s="41" t="n">
        <v>155</v>
      </c>
      <c r="G47" s="42" t="n">
        <v>104</v>
      </c>
      <c r="H47" s="42" t="n">
        <v>162</v>
      </c>
      <c r="I47" s="43" t="n">
        <f aca="false">F47-H47</f>
        <v>-7</v>
      </c>
      <c r="J47" s="44" t="n">
        <f aca="false">I47/G47</f>
        <v>-0.0673076923076923</v>
      </c>
      <c r="K47" s="4"/>
    </row>
    <row r="48" customFormat="false" ht="11.25" hidden="false" customHeight="false" outlineLevel="0" collapsed="false">
      <c r="A48" s="2" t="s">
        <v>116</v>
      </c>
      <c r="B48" s="37" t="n">
        <v>40</v>
      </c>
      <c r="C48" s="38" t="s">
        <v>117</v>
      </c>
      <c r="D48" s="39"/>
      <c r="E48" s="40" t="n">
        <v>10</v>
      </c>
      <c r="F48" s="41" t="n">
        <v>190</v>
      </c>
      <c r="G48" s="42" t="n">
        <v>165</v>
      </c>
      <c r="H48" s="42" t="n">
        <v>162</v>
      </c>
      <c r="I48" s="43" t="n">
        <f aca="false">F48-H48</f>
        <v>28</v>
      </c>
      <c r="J48" s="44" t="n">
        <f aca="false">I48/G48</f>
        <v>0.16969696969697</v>
      </c>
      <c r="K48" s="4"/>
    </row>
    <row r="49" customFormat="false" ht="11.25" hidden="false" customHeight="false" outlineLevel="0" collapsed="false">
      <c r="A49" s="2" t="s">
        <v>118</v>
      </c>
      <c r="B49" s="37" t="n">
        <v>41</v>
      </c>
      <c r="C49" s="38" t="s">
        <v>119</v>
      </c>
      <c r="D49" s="39"/>
      <c r="E49" s="40" t="n">
        <v>15</v>
      </c>
      <c r="F49" s="41" t="n">
        <v>348</v>
      </c>
      <c r="G49" s="42" t="n">
        <v>193</v>
      </c>
      <c r="H49" s="42" t="n">
        <v>162</v>
      </c>
      <c r="I49" s="43" t="n">
        <f aca="false">F49-H49</f>
        <v>186</v>
      </c>
      <c r="J49" s="44" t="n">
        <f aca="false">I49/G49</f>
        <v>0.963730569948187</v>
      </c>
      <c r="K49" s="4"/>
    </row>
    <row r="50" customFormat="false" ht="11.25" hidden="false" customHeight="false" outlineLevel="0" collapsed="false">
      <c r="A50" s="2" t="s">
        <v>120</v>
      </c>
      <c r="B50" s="37" t="n">
        <v>42</v>
      </c>
      <c r="C50" s="38" t="s">
        <v>121</v>
      </c>
      <c r="D50" s="39"/>
      <c r="E50" s="40" t="n">
        <v>15</v>
      </c>
      <c r="F50" s="41" t="n">
        <v>338</v>
      </c>
      <c r="G50" s="42" t="n">
        <v>247</v>
      </c>
      <c r="H50" s="42" t="n">
        <v>162</v>
      </c>
      <c r="I50" s="43" t="n">
        <f aca="false">F50-H50</f>
        <v>176</v>
      </c>
      <c r="J50" s="44" t="n">
        <f aca="false">I50/G50</f>
        <v>0.712550607287449</v>
      </c>
      <c r="K50" s="4"/>
    </row>
    <row r="51" customFormat="false" ht="11.25" hidden="false" customHeight="false" outlineLevel="0" collapsed="false">
      <c r="A51" s="2" t="s">
        <v>122</v>
      </c>
      <c r="B51" s="37" t="n">
        <v>43</v>
      </c>
      <c r="C51" s="38" t="s">
        <v>123</v>
      </c>
      <c r="D51" s="39"/>
      <c r="E51" s="40" t="n">
        <v>200</v>
      </c>
      <c r="F51" s="41" t="n">
        <v>323</v>
      </c>
      <c r="G51" s="42" t="n">
        <v>193</v>
      </c>
      <c r="H51" s="42" t="n">
        <v>162</v>
      </c>
      <c r="I51" s="43" t="n">
        <f aca="false">F51-H51</f>
        <v>161</v>
      </c>
      <c r="J51" s="44" t="n">
        <f aca="false">I51/G51</f>
        <v>0.83419689119171</v>
      </c>
      <c r="K51" s="4"/>
    </row>
    <row r="52" customFormat="false" ht="11.25" hidden="false" customHeight="false" outlineLevel="0" collapsed="false">
      <c r="A52" s="2" t="s">
        <v>124</v>
      </c>
      <c r="B52" s="37" t="n">
        <v>44</v>
      </c>
      <c r="C52" s="38" t="s">
        <v>125</v>
      </c>
      <c r="D52" s="39" t="s">
        <v>126</v>
      </c>
      <c r="E52" s="40" t="n">
        <v>20</v>
      </c>
      <c r="F52" s="41" t="n">
        <v>1820</v>
      </c>
      <c r="G52" s="42" t="n">
        <v>119</v>
      </c>
      <c r="H52" s="42" t="n">
        <v>162</v>
      </c>
      <c r="I52" s="43" t="n">
        <f aca="false">F52-H52</f>
        <v>1658</v>
      </c>
      <c r="J52" s="44" t="n">
        <f aca="false">I52/G52</f>
        <v>13.9327731092437</v>
      </c>
      <c r="K52" s="4"/>
    </row>
    <row r="53" customFormat="false" ht="11.25" hidden="false" customHeight="false" outlineLevel="0" collapsed="false">
      <c r="A53" s="2" t="s">
        <v>127</v>
      </c>
      <c r="B53" s="37" t="n">
        <v>45</v>
      </c>
      <c r="C53" s="38" t="s">
        <v>128</v>
      </c>
      <c r="D53" s="39"/>
      <c r="E53" s="40" t="n">
        <v>50</v>
      </c>
      <c r="F53" s="41" t="n">
        <v>570</v>
      </c>
      <c r="G53" s="42" t="n">
        <v>486</v>
      </c>
      <c r="H53" s="42" t="n">
        <v>162</v>
      </c>
      <c r="I53" s="43" t="n">
        <f aca="false">F53-H53</f>
        <v>408</v>
      </c>
      <c r="J53" s="44" t="n">
        <f aca="false">I53/G53</f>
        <v>0.839506172839506</v>
      </c>
      <c r="K53" s="4"/>
    </row>
    <row r="54" customFormat="false" ht="11.25" hidden="false" customHeight="false" outlineLevel="0" collapsed="false">
      <c r="A54" s="2" t="s">
        <v>129</v>
      </c>
      <c r="B54" s="37" t="n">
        <v>46</v>
      </c>
      <c r="C54" s="38" t="s">
        <v>130</v>
      </c>
      <c r="D54" s="39"/>
      <c r="E54" s="40" t="n">
        <v>50</v>
      </c>
      <c r="F54" s="41" t="n">
        <v>795</v>
      </c>
      <c r="G54" s="42" t="n">
        <v>252</v>
      </c>
      <c r="H54" s="42" t="n">
        <v>162</v>
      </c>
      <c r="I54" s="43" t="n">
        <f aca="false">F54-H54</f>
        <v>633</v>
      </c>
      <c r="J54" s="44" t="n">
        <f aca="false">I54/G54</f>
        <v>2.51190476190476</v>
      </c>
      <c r="K54" s="4"/>
    </row>
    <row r="55" customFormat="false" ht="11.25" hidden="false" customHeight="false" outlineLevel="0" collapsed="false">
      <c r="A55" s="2" t="s">
        <v>131</v>
      </c>
      <c r="B55" s="37" t="n">
        <v>47</v>
      </c>
      <c r="C55" s="38" t="s">
        <v>132</v>
      </c>
      <c r="D55" s="39" t="s">
        <v>133</v>
      </c>
      <c r="E55" s="40" t="n">
        <v>40</v>
      </c>
      <c r="F55" s="41" t="n">
        <v>338</v>
      </c>
      <c r="G55" s="42" t="n">
        <v>149</v>
      </c>
      <c r="H55" s="42" t="n">
        <v>162</v>
      </c>
      <c r="I55" s="43" t="n">
        <f aca="false">F55-H55</f>
        <v>176</v>
      </c>
      <c r="J55" s="44" t="n">
        <f aca="false">I55/G55</f>
        <v>1.18120805369128</v>
      </c>
      <c r="K55" s="4"/>
    </row>
    <row r="56" customFormat="false" ht="11.25" hidden="false" customHeight="false" outlineLevel="0" collapsed="false">
      <c r="A56" s="2" t="s">
        <v>134</v>
      </c>
      <c r="B56" s="37" t="n">
        <v>48</v>
      </c>
      <c r="C56" s="38" t="s">
        <v>135</v>
      </c>
      <c r="D56" s="39"/>
      <c r="E56" s="40" t="n">
        <v>15</v>
      </c>
      <c r="F56" s="41" t="n">
        <v>678</v>
      </c>
      <c r="G56" s="42" t="n">
        <v>279</v>
      </c>
      <c r="H56" s="42" t="n">
        <v>162</v>
      </c>
      <c r="I56" s="43" t="n">
        <f aca="false">F56-H56</f>
        <v>516</v>
      </c>
      <c r="J56" s="44" t="n">
        <f aca="false">I56/G56</f>
        <v>1.8494623655914</v>
      </c>
      <c r="K56" s="4"/>
    </row>
    <row r="57" customFormat="false" ht="11.25" hidden="false" customHeight="false" outlineLevel="0" collapsed="false">
      <c r="A57" s="2" t="s">
        <v>136</v>
      </c>
      <c r="B57" s="37" t="n">
        <v>49</v>
      </c>
      <c r="C57" s="38" t="s">
        <v>137</v>
      </c>
      <c r="D57" s="39"/>
      <c r="E57" s="40" t="n">
        <v>50</v>
      </c>
      <c r="F57" s="41" t="n">
        <v>3387</v>
      </c>
      <c r="G57" s="42" t="n">
        <v>744</v>
      </c>
      <c r="H57" s="42" t="n">
        <v>162</v>
      </c>
      <c r="I57" s="43" t="n">
        <f aca="false">F57-H57</f>
        <v>3225</v>
      </c>
      <c r="J57" s="44" t="n">
        <f aca="false">I57/G57</f>
        <v>4.33467741935484</v>
      </c>
      <c r="K57" s="4"/>
    </row>
    <row r="58" customFormat="false" ht="11.25" hidden="false" customHeight="false" outlineLevel="0" collapsed="false">
      <c r="A58" s="2" t="s">
        <v>138</v>
      </c>
      <c r="B58" s="37" t="n">
        <v>50</v>
      </c>
      <c r="C58" s="38" t="s">
        <v>139</v>
      </c>
      <c r="D58" s="39" t="s">
        <v>140</v>
      </c>
      <c r="E58" s="40" t="n">
        <v>10</v>
      </c>
      <c r="F58" s="41" t="n">
        <v>5557</v>
      </c>
      <c r="G58" s="42" t="n">
        <v>197</v>
      </c>
      <c r="H58" s="42" t="n">
        <v>162</v>
      </c>
      <c r="I58" s="43" t="n">
        <f aca="false">F58-H58</f>
        <v>5395</v>
      </c>
      <c r="J58" s="44" t="n">
        <f aca="false">I58/G58</f>
        <v>27.3857868020305</v>
      </c>
      <c r="K58" s="4"/>
    </row>
    <row r="59" customFormat="false" ht="11.25" hidden="false" customHeight="false" outlineLevel="0" collapsed="false">
      <c r="A59" s="2" t="s">
        <v>141</v>
      </c>
      <c r="B59" s="37" t="n">
        <v>51</v>
      </c>
      <c r="C59" s="38" t="s">
        <v>142</v>
      </c>
      <c r="D59" s="39"/>
      <c r="E59" s="40" t="n">
        <v>100</v>
      </c>
      <c r="F59" s="41" t="n">
        <v>2057</v>
      </c>
      <c r="G59" s="42" t="n">
        <v>399</v>
      </c>
      <c r="H59" s="42" t="n">
        <v>162</v>
      </c>
      <c r="I59" s="43" t="n">
        <f aca="false">F59-H59</f>
        <v>1895</v>
      </c>
      <c r="J59" s="44" t="n">
        <f aca="false">I59/G59</f>
        <v>4.74937343358396</v>
      </c>
      <c r="K59" s="4"/>
    </row>
    <row r="60" customFormat="false" ht="11.25" hidden="false" customHeight="false" outlineLevel="0" collapsed="false">
      <c r="A60" s="2" t="s">
        <v>143</v>
      </c>
      <c r="B60" s="37" t="n">
        <v>52</v>
      </c>
      <c r="C60" s="38" t="s">
        <v>144</v>
      </c>
      <c r="D60" s="39" t="s">
        <v>145</v>
      </c>
      <c r="E60" s="40" t="n">
        <v>5</v>
      </c>
      <c r="F60" s="41" t="n">
        <v>934</v>
      </c>
      <c r="G60" s="42" t="n">
        <v>254</v>
      </c>
      <c r="H60" s="42" t="n">
        <v>162</v>
      </c>
      <c r="I60" s="43" t="n">
        <f aca="false">F60-H60</f>
        <v>772</v>
      </c>
      <c r="J60" s="44" t="n">
        <f aca="false">I60/G60</f>
        <v>3.03937007874016</v>
      </c>
      <c r="K60" s="4"/>
    </row>
    <row r="61" customFormat="false" ht="11.25" hidden="false" customHeight="false" outlineLevel="0" collapsed="false">
      <c r="A61" s="2" t="s">
        <v>146</v>
      </c>
      <c r="B61" s="37" t="n">
        <v>53</v>
      </c>
      <c r="C61" s="38" t="s">
        <v>147</v>
      </c>
      <c r="D61" s="39" t="s">
        <v>148</v>
      </c>
      <c r="E61" s="40" t="n">
        <v>2.5</v>
      </c>
      <c r="F61" s="41" t="n">
        <v>552</v>
      </c>
      <c r="G61" s="42" t="n">
        <v>297</v>
      </c>
      <c r="H61" s="42" t="n">
        <v>162</v>
      </c>
      <c r="I61" s="43" t="n">
        <f aca="false">F61-H61</f>
        <v>390</v>
      </c>
      <c r="J61" s="44" t="n">
        <f aca="false">I61/G61</f>
        <v>1.31313131313131</v>
      </c>
      <c r="K61" s="4"/>
    </row>
    <row r="62" customFormat="false" ht="11.25" hidden="false" customHeight="false" outlineLevel="0" collapsed="false">
      <c r="A62" s="2" t="s">
        <v>149</v>
      </c>
      <c r="B62" s="37" t="n">
        <v>54</v>
      </c>
      <c r="C62" s="38" t="s">
        <v>150</v>
      </c>
      <c r="D62" s="39" t="s">
        <v>151</v>
      </c>
      <c r="E62" s="40" t="n">
        <v>5</v>
      </c>
      <c r="F62" s="41" t="n">
        <v>758</v>
      </c>
      <c r="G62" s="42" t="n">
        <v>212</v>
      </c>
      <c r="H62" s="42" t="n">
        <v>162</v>
      </c>
      <c r="I62" s="43" t="n">
        <f aca="false">F62-H62</f>
        <v>596</v>
      </c>
      <c r="J62" s="44" t="n">
        <f aca="false">I62/G62</f>
        <v>2.81132075471698</v>
      </c>
      <c r="K62" s="4"/>
    </row>
    <row r="63" customFormat="false" ht="11.25" hidden="false" customHeight="false" outlineLevel="0" collapsed="false">
      <c r="A63" s="2" t="s">
        <v>152</v>
      </c>
      <c r="B63" s="37" t="n">
        <v>55</v>
      </c>
      <c r="C63" s="38" t="s">
        <v>153</v>
      </c>
      <c r="D63" s="39" t="s">
        <v>154</v>
      </c>
      <c r="E63" s="40" t="n">
        <v>10</v>
      </c>
      <c r="F63" s="41" t="n">
        <v>453</v>
      </c>
      <c r="G63" s="42" t="n">
        <v>212</v>
      </c>
      <c r="H63" s="42" t="n">
        <v>162</v>
      </c>
      <c r="I63" s="43" t="n">
        <f aca="false">F63-H63</f>
        <v>291</v>
      </c>
      <c r="J63" s="44" t="n">
        <f aca="false">I63/G63</f>
        <v>1.37264150943396</v>
      </c>
      <c r="K63" s="4"/>
    </row>
    <row r="64" customFormat="false" ht="11.25" hidden="false" customHeight="false" outlineLevel="0" collapsed="false">
      <c r="A64" s="2" t="s">
        <v>155</v>
      </c>
      <c r="B64" s="37" t="n">
        <v>56</v>
      </c>
      <c r="C64" s="38" t="s">
        <v>156</v>
      </c>
      <c r="D64" s="39" t="s">
        <v>157</v>
      </c>
      <c r="E64" s="40" t="n">
        <v>5</v>
      </c>
      <c r="F64" s="41" t="n">
        <v>462</v>
      </c>
      <c r="G64" s="42" t="n">
        <v>200</v>
      </c>
      <c r="H64" s="42" t="n">
        <v>162</v>
      </c>
      <c r="I64" s="43" t="n">
        <f aca="false">F64-H64</f>
        <v>300</v>
      </c>
      <c r="J64" s="44" t="n">
        <f aca="false">I64/G64</f>
        <v>1.5</v>
      </c>
      <c r="K64" s="4"/>
    </row>
    <row r="65" customFormat="false" ht="11.25" hidden="false" customHeight="false" outlineLevel="0" collapsed="false">
      <c r="A65" s="2" t="s">
        <v>158</v>
      </c>
      <c r="B65" s="37" t="n">
        <v>57</v>
      </c>
      <c r="C65" s="38" t="s">
        <v>159</v>
      </c>
      <c r="D65" s="39"/>
      <c r="E65" s="40" t="n">
        <v>20</v>
      </c>
      <c r="F65" s="41" t="n">
        <v>553</v>
      </c>
      <c r="G65" s="42" t="n">
        <v>257</v>
      </c>
      <c r="H65" s="42" t="n">
        <v>162</v>
      </c>
      <c r="I65" s="43" t="n">
        <f aca="false">F65-H65</f>
        <v>391</v>
      </c>
      <c r="J65" s="44" t="n">
        <f aca="false">I65/G65</f>
        <v>1.52140077821012</v>
      </c>
      <c r="K65" s="4"/>
    </row>
    <row r="66" customFormat="false" ht="11.25" hidden="false" customHeight="false" outlineLevel="0" collapsed="false">
      <c r="A66" s="2" t="s">
        <v>160</v>
      </c>
      <c r="B66" s="37" t="n">
        <v>58</v>
      </c>
      <c r="C66" s="38" t="s">
        <v>161</v>
      </c>
      <c r="D66" s="39"/>
      <c r="E66" s="40" t="n">
        <v>50</v>
      </c>
      <c r="F66" s="41" t="n">
        <v>398</v>
      </c>
      <c r="G66" s="42" t="n">
        <v>193</v>
      </c>
      <c r="H66" s="42" t="n">
        <v>162</v>
      </c>
      <c r="I66" s="43" t="n">
        <f aca="false">F66-H66</f>
        <v>236</v>
      </c>
      <c r="J66" s="44" t="n">
        <f aca="false">I66/G66</f>
        <v>1.22279792746114</v>
      </c>
      <c r="K66" s="4"/>
    </row>
    <row r="67" customFormat="false" ht="11.25" hidden="false" customHeight="false" outlineLevel="0" collapsed="false">
      <c r="A67" s="2" t="s">
        <v>162</v>
      </c>
      <c r="B67" s="37" t="n">
        <v>59</v>
      </c>
      <c r="C67" s="38" t="s">
        <v>163</v>
      </c>
      <c r="D67" s="39"/>
      <c r="E67" s="40" t="n">
        <v>400</v>
      </c>
      <c r="F67" s="41" t="n">
        <v>3962</v>
      </c>
      <c r="G67" s="42" t="n">
        <v>610</v>
      </c>
      <c r="H67" s="42" t="n">
        <v>162</v>
      </c>
      <c r="I67" s="43" t="n">
        <f aca="false">F67-H67</f>
        <v>3800</v>
      </c>
      <c r="J67" s="44" t="n">
        <f aca="false">I67/G67</f>
        <v>6.22950819672131</v>
      </c>
      <c r="K67" s="4"/>
    </row>
    <row r="68" customFormat="false" ht="11.25" hidden="false" customHeight="false" outlineLevel="0" collapsed="false">
      <c r="A68" s="2" t="s">
        <v>164</v>
      </c>
      <c r="B68" s="37" t="n">
        <v>60</v>
      </c>
      <c r="C68" s="38" t="s">
        <v>165</v>
      </c>
      <c r="D68" s="39" t="s">
        <v>166</v>
      </c>
      <c r="E68" s="40" t="n">
        <v>2</v>
      </c>
      <c r="F68" s="41" t="n">
        <v>1143</v>
      </c>
      <c r="G68" s="42" t="n">
        <v>146</v>
      </c>
      <c r="H68" s="42" t="n">
        <v>162</v>
      </c>
      <c r="I68" s="43" t="n">
        <f aca="false">F68-H68</f>
        <v>981</v>
      </c>
      <c r="J68" s="44" t="n">
        <f aca="false">I68/G68</f>
        <v>6.71917808219178</v>
      </c>
      <c r="K68" s="4"/>
    </row>
    <row r="69" customFormat="false" ht="11.25" hidden="false" customHeight="false" outlineLevel="0" collapsed="false">
      <c r="A69" s="2" t="s">
        <v>167</v>
      </c>
      <c r="B69" s="37" t="n">
        <v>61</v>
      </c>
      <c r="C69" s="38" t="s">
        <v>168</v>
      </c>
      <c r="D69" s="39"/>
      <c r="E69" s="40" t="n">
        <v>10</v>
      </c>
      <c r="F69" s="41" t="n">
        <v>789</v>
      </c>
      <c r="G69" s="42" t="n">
        <v>850</v>
      </c>
      <c r="H69" s="42" t="n">
        <v>162</v>
      </c>
      <c r="I69" s="43" t="n">
        <f aca="false">F69-H69</f>
        <v>627</v>
      </c>
      <c r="J69" s="44" t="n">
        <f aca="false">I69/G69</f>
        <v>0.737647058823529</v>
      </c>
      <c r="K69" s="4"/>
    </row>
    <row r="70" customFormat="false" ht="11.25" hidden="false" customHeight="false" outlineLevel="0" collapsed="false">
      <c r="A70" s="2" t="s">
        <v>169</v>
      </c>
      <c r="B70" s="37" t="n">
        <v>62</v>
      </c>
      <c r="C70" s="38" t="s">
        <v>170</v>
      </c>
      <c r="D70" s="39" t="s">
        <v>171</v>
      </c>
      <c r="E70" s="40" t="s">
        <v>172</v>
      </c>
      <c r="F70" s="41" t="n">
        <v>493</v>
      </c>
      <c r="G70" s="42" t="n">
        <v>225</v>
      </c>
      <c r="H70" s="42" t="n">
        <v>162</v>
      </c>
      <c r="I70" s="43" t="n">
        <f aca="false">F70-H70</f>
        <v>331</v>
      </c>
      <c r="J70" s="44" t="n">
        <f aca="false">I70/G70</f>
        <v>1.47111111111111</v>
      </c>
      <c r="K70" s="4"/>
    </row>
    <row r="71" customFormat="false" ht="11.25" hidden="false" customHeight="false" outlineLevel="0" collapsed="false">
      <c r="A71" s="2" t="s">
        <v>173</v>
      </c>
      <c r="B71" s="37" t="n">
        <v>63</v>
      </c>
      <c r="C71" s="38" t="s">
        <v>174</v>
      </c>
      <c r="D71" s="39"/>
      <c r="E71" s="40" t="n">
        <v>300</v>
      </c>
      <c r="F71" s="41" t="n">
        <v>2985</v>
      </c>
      <c r="G71" s="42" t="n">
        <v>1804</v>
      </c>
      <c r="H71" s="42" t="n">
        <v>162</v>
      </c>
      <c r="I71" s="43" t="n">
        <f aca="false">F71-H71</f>
        <v>2823</v>
      </c>
      <c r="J71" s="44" t="n">
        <f aca="false">I71/G71</f>
        <v>1.56485587583149</v>
      </c>
      <c r="K71" s="4"/>
    </row>
    <row r="72" customFormat="false" ht="11.25" hidden="false" customHeight="false" outlineLevel="0" collapsed="false">
      <c r="A72" s="2" t="s">
        <v>175</v>
      </c>
      <c r="B72" s="37" t="n">
        <v>64</v>
      </c>
      <c r="C72" s="38" t="s">
        <v>176</v>
      </c>
      <c r="D72" s="39"/>
      <c r="E72" s="40" t="n">
        <v>40</v>
      </c>
      <c r="F72" s="41" t="n">
        <v>1122</v>
      </c>
      <c r="G72" s="42" t="n">
        <v>387</v>
      </c>
      <c r="H72" s="42" t="n">
        <v>162</v>
      </c>
      <c r="I72" s="43" t="n">
        <f aca="false">F72-H72</f>
        <v>960</v>
      </c>
      <c r="J72" s="44" t="n">
        <f aca="false">I72/G72</f>
        <v>2.48062015503876</v>
      </c>
      <c r="K72" s="4"/>
    </row>
    <row r="73" customFormat="false" ht="11.25" hidden="false" customHeight="false" outlineLevel="0" collapsed="false">
      <c r="A73" s="2" t="s">
        <v>177</v>
      </c>
      <c r="B73" s="37" t="n">
        <v>65</v>
      </c>
      <c r="C73" s="38" t="s">
        <v>178</v>
      </c>
      <c r="D73" s="39" t="s">
        <v>179</v>
      </c>
      <c r="E73" s="40" t="n">
        <v>10</v>
      </c>
      <c r="F73" s="41" t="n">
        <v>1267</v>
      </c>
      <c r="G73" s="42" t="n">
        <v>520</v>
      </c>
      <c r="H73" s="42" t="n">
        <v>162</v>
      </c>
      <c r="I73" s="43" t="n">
        <f aca="false">F73-H73</f>
        <v>1105</v>
      </c>
      <c r="J73" s="44" t="n">
        <f aca="false">I73/G73</f>
        <v>2.125</v>
      </c>
      <c r="K73" s="4"/>
    </row>
    <row r="74" customFormat="false" ht="11.25" hidden="false" customHeight="false" outlineLevel="0" collapsed="false">
      <c r="A74" s="2" t="s">
        <v>180</v>
      </c>
      <c r="B74" s="37" t="n">
        <v>66</v>
      </c>
      <c r="C74" s="38" t="s">
        <v>181</v>
      </c>
      <c r="D74" s="39" t="s">
        <v>182</v>
      </c>
      <c r="E74" s="40" t="n">
        <v>10</v>
      </c>
      <c r="F74" s="41" t="n">
        <v>2380</v>
      </c>
      <c r="G74" s="42" t="n">
        <v>136</v>
      </c>
      <c r="H74" s="42" t="n">
        <v>162</v>
      </c>
      <c r="I74" s="43" t="n">
        <f aca="false">F74-H74</f>
        <v>2218</v>
      </c>
      <c r="J74" s="44" t="n">
        <f aca="false">I74/G74</f>
        <v>16.3088235294118</v>
      </c>
      <c r="K74" s="4"/>
    </row>
    <row r="75" customFormat="false" ht="11.25" hidden="false" customHeight="false" outlineLevel="0" collapsed="false">
      <c r="A75" s="2" t="s">
        <v>183</v>
      </c>
      <c r="B75" s="37" t="n">
        <v>67</v>
      </c>
      <c r="C75" s="38" t="s">
        <v>184</v>
      </c>
      <c r="D75" s="39" t="s">
        <v>185</v>
      </c>
      <c r="E75" s="40" t="n">
        <v>20</v>
      </c>
      <c r="F75" s="41" t="n">
        <v>12399</v>
      </c>
      <c r="G75" s="42" t="n">
        <v>203</v>
      </c>
      <c r="H75" s="42" t="n">
        <v>162</v>
      </c>
      <c r="I75" s="43" t="n">
        <f aca="false">F75-H75</f>
        <v>12237</v>
      </c>
      <c r="J75" s="44" t="n">
        <f aca="false">I75/G75</f>
        <v>60.2807881773399</v>
      </c>
      <c r="K75" s="4"/>
    </row>
    <row r="76" customFormat="false" ht="11.25" hidden="false" customHeight="false" outlineLevel="0" collapsed="false">
      <c r="A76" s="2" t="s">
        <v>186</v>
      </c>
      <c r="B76" s="37" t="n">
        <v>68</v>
      </c>
      <c r="C76" s="38" t="s">
        <v>187</v>
      </c>
      <c r="D76" s="39" t="s">
        <v>188</v>
      </c>
      <c r="E76" s="40" t="n">
        <v>80</v>
      </c>
      <c r="F76" s="41" t="n">
        <v>263</v>
      </c>
      <c r="G76" s="42" t="n">
        <v>165</v>
      </c>
      <c r="H76" s="42" t="n">
        <v>162</v>
      </c>
      <c r="I76" s="43" t="n">
        <f aca="false">F76-H76</f>
        <v>101</v>
      </c>
      <c r="J76" s="44" t="n">
        <f aca="false">I76/G76</f>
        <v>0.612121212121212</v>
      </c>
      <c r="K76" s="4"/>
    </row>
    <row r="77" customFormat="false" ht="11.25" hidden="false" customHeight="false" outlineLevel="0" collapsed="false">
      <c r="A77" s="2" t="s">
        <v>189</v>
      </c>
      <c r="B77" s="37" t="n">
        <v>69</v>
      </c>
      <c r="C77" s="38" t="s">
        <v>190</v>
      </c>
      <c r="D77" s="39" t="s">
        <v>191</v>
      </c>
      <c r="E77" s="40" t="n">
        <v>10</v>
      </c>
      <c r="F77" s="41" t="n">
        <v>7162</v>
      </c>
      <c r="G77" s="42" t="n">
        <v>1035</v>
      </c>
      <c r="H77" s="42" t="n">
        <v>162</v>
      </c>
      <c r="I77" s="43" t="n">
        <f aca="false">F77-H77</f>
        <v>7000</v>
      </c>
      <c r="J77" s="44" t="n">
        <f aca="false">I77/G77</f>
        <v>6.76328502415459</v>
      </c>
      <c r="K77" s="4"/>
    </row>
    <row r="78" customFormat="false" ht="11.25" hidden="false" customHeight="false" outlineLevel="0" collapsed="false">
      <c r="A78" s="2" t="s">
        <v>192</v>
      </c>
      <c r="B78" s="37" t="n">
        <v>70</v>
      </c>
      <c r="C78" s="38" t="s">
        <v>193</v>
      </c>
      <c r="D78" s="39" t="s">
        <v>194</v>
      </c>
      <c r="E78" s="40" t="n">
        <v>10</v>
      </c>
      <c r="F78" s="41" t="n">
        <v>885</v>
      </c>
      <c r="G78" s="42" t="n">
        <v>322</v>
      </c>
      <c r="H78" s="42" t="n">
        <v>162</v>
      </c>
      <c r="I78" s="43" t="n">
        <f aca="false">F78-H78</f>
        <v>723</v>
      </c>
      <c r="J78" s="44" t="n">
        <f aca="false">I78/G78</f>
        <v>2.24534161490683</v>
      </c>
      <c r="K78" s="4"/>
    </row>
    <row r="79" customFormat="false" ht="11.25" hidden="false" customHeight="false" outlineLevel="0" collapsed="false">
      <c r="A79" s="2" t="s">
        <v>195</v>
      </c>
      <c r="B79" s="37" t="n">
        <v>71</v>
      </c>
      <c r="C79" s="38" t="s">
        <v>196</v>
      </c>
      <c r="D79" s="39" t="s">
        <v>197</v>
      </c>
      <c r="E79" s="40" t="n">
        <v>2</v>
      </c>
      <c r="F79" s="41" t="n">
        <v>1424</v>
      </c>
      <c r="G79" s="42" t="n">
        <v>154</v>
      </c>
      <c r="H79" s="42" t="n">
        <v>162</v>
      </c>
      <c r="I79" s="43" t="n">
        <f aca="false">F79-H79</f>
        <v>1262</v>
      </c>
      <c r="J79" s="44" t="n">
        <f aca="false">I79/G79</f>
        <v>8.1948051948052</v>
      </c>
      <c r="K79" s="4"/>
    </row>
    <row r="80" customFormat="false" ht="11.25" hidden="false" customHeight="false" outlineLevel="0" collapsed="false">
      <c r="A80" s="2" t="s">
        <v>198</v>
      </c>
      <c r="B80" s="37" t="n">
        <v>72</v>
      </c>
      <c r="C80" s="38" t="s">
        <v>199</v>
      </c>
      <c r="D80" s="39" t="s">
        <v>200</v>
      </c>
      <c r="E80" s="40" t="n">
        <v>4</v>
      </c>
      <c r="F80" s="41" t="n">
        <v>1090</v>
      </c>
      <c r="G80" s="42" t="n">
        <v>309</v>
      </c>
      <c r="H80" s="42" t="n">
        <v>162</v>
      </c>
      <c r="I80" s="43" t="n">
        <f aca="false">F80-H80</f>
        <v>928</v>
      </c>
      <c r="J80" s="44" t="n">
        <f aca="false">I80/G80</f>
        <v>3.00323624595469</v>
      </c>
      <c r="K80" s="4"/>
    </row>
    <row r="81" customFormat="false" ht="11.25" hidden="false" customHeight="false" outlineLevel="0" collapsed="false">
      <c r="A81" s="2" t="s">
        <v>201</v>
      </c>
      <c r="B81" s="37" t="n">
        <v>73</v>
      </c>
      <c r="C81" s="38" t="s">
        <v>202</v>
      </c>
      <c r="D81" s="39" t="s">
        <v>203</v>
      </c>
      <c r="E81" s="40" t="n">
        <v>3</v>
      </c>
      <c r="F81" s="41" t="n">
        <v>1134</v>
      </c>
      <c r="G81" s="42" t="n">
        <v>235</v>
      </c>
      <c r="H81" s="42" t="n">
        <v>162</v>
      </c>
      <c r="I81" s="43" t="n">
        <f aca="false">F81-H81</f>
        <v>972</v>
      </c>
      <c r="J81" s="44" t="n">
        <f aca="false">I81/G81</f>
        <v>4.13617021276596</v>
      </c>
      <c r="K81" s="4"/>
    </row>
    <row r="82" customFormat="false" ht="11.25" hidden="false" customHeight="false" outlineLevel="0" collapsed="false">
      <c r="A82" s="2" t="s">
        <v>204</v>
      </c>
      <c r="B82" s="37" t="n">
        <v>74</v>
      </c>
      <c r="C82" s="38" t="s">
        <v>205</v>
      </c>
      <c r="D82" s="39" t="s">
        <v>206</v>
      </c>
      <c r="E82" s="40" t="s">
        <v>53</v>
      </c>
      <c r="F82" s="41" t="n">
        <v>173</v>
      </c>
      <c r="G82" s="42" t="n">
        <v>131</v>
      </c>
      <c r="H82" s="42" t="n">
        <v>162</v>
      </c>
      <c r="I82" s="43" t="n">
        <f aca="false">F82-H82</f>
        <v>11</v>
      </c>
      <c r="J82" s="44" t="n">
        <f aca="false">I82/G82</f>
        <v>0.083969465648855</v>
      </c>
      <c r="K82" s="4"/>
    </row>
    <row r="83" customFormat="false" ht="11.25" hidden="false" customHeight="false" outlineLevel="0" collapsed="false">
      <c r="A83" s="2" t="s">
        <v>207</v>
      </c>
      <c r="B83" s="37" t="n">
        <v>75</v>
      </c>
      <c r="C83" s="38" t="s">
        <v>208</v>
      </c>
      <c r="D83" s="39" t="s">
        <v>209</v>
      </c>
      <c r="E83" s="40" t="n">
        <v>8</v>
      </c>
      <c r="F83" s="41" t="n">
        <v>164</v>
      </c>
      <c r="G83" s="42" t="n">
        <v>116</v>
      </c>
      <c r="H83" s="42" t="n">
        <v>162</v>
      </c>
      <c r="I83" s="43" t="n">
        <f aca="false">F83-H83</f>
        <v>2</v>
      </c>
      <c r="J83" s="44" t="n">
        <f aca="false">I83/G83</f>
        <v>0.0172413793103448</v>
      </c>
      <c r="K83" s="4"/>
    </row>
    <row r="84" customFormat="false" ht="11.25" hidden="false" customHeight="false" outlineLevel="0" collapsed="false">
      <c r="A84" s="2" t="s">
        <v>210</v>
      </c>
      <c r="B84" s="37" t="n">
        <v>76</v>
      </c>
      <c r="C84" s="38" t="s">
        <v>211</v>
      </c>
      <c r="D84" s="39" t="s">
        <v>212</v>
      </c>
      <c r="E84" s="40" t="n">
        <v>10</v>
      </c>
      <c r="F84" s="41" t="n">
        <v>5187</v>
      </c>
      <c r="G84" s="42" t="n">
        <v>144</v>
      </c>
      <c r="H84" s="42" t="n">
        <v>162</v>
      </c>
      <c r="I84" s="43" t="n">
        <f aca="false">F84-H84</f>
        <v>5025</v>
      </c>
      <c r="J84" s="44" t="n">
        <f aca="false">I84/G84</f>
        <v>34.8958333333333</v>
      </c>
      <c r="K84" s="4"/>
    </row>
    <row r="85" customFormat="false" ht="11.25" hidden="false" customHeight="false" outlineLevel="0" collapsed="false">
      <c r="A85" s="2" t="s">
        <v>213</v>
      </c>
      <c r="B85" s="37" t="n">
        <v>77</v>
      </c>
      <c r="C85" s="38" t="s">
        <v>214</v>
      </c>
      <c r="D85" s="39" t="s">
        <v>215</v>
      </c>
      <c r="E85" s="40" t="n">
        <v>20</v>
      </c>
      <c r="F85" s="41" t="n">
        <v>1895</v>
      </c>
      <c r="G85" s="42" t="n">
        <v>269</v>
      </c>
      <c r="H85" s="42" t="n">
        <v>162</v>
      </c>
      <c r="I85" s="43" t="n">
        <f aca="false">F85-H85</f>
        <v>1733</v>
      </c>
      <c r="J85" s="44" t="n">
        <f aca="false">I85/G85</f>
        <v>6.44237918215613</v>
      </c>
      <c r="K85" s="4"/>
    </row>
    <row r="86" customFormat="false" ht="11.25" hidden="false" customHeight="false" outlineLevel="0" collapsed="false">
      <c r="A86" s="2" t="s">
        <v>216</v>
      </c>
      <c r="B86" s="37" t="n">
        <v>78</v>
      </c>
      <c r="C86" s="38" t="s">
        <v>217</v>
      </c>
      <c r="D86" s="39"/>
      <c r="E86" s="40" t="n">
        <v>20</v>
      </c>
      <c r="F86" s="41" t="n">
        <v>171</v>
      </c>
      <c r="G86" s="42" t="n">
        <v>127</v>
      </c>
      <c r="H86" s="42" t="n">
        <v>162</v>
      </c>
      <c r="I86" s="43" t="n">
        <f aca="false">F86-H86</f>
        <v>9</v>
      </c>
      <c r="J86" s="44" t="n">
        <f aca="false">I86/G86</f>
        <v>0.0708661417322835</v>
      </c>
      <c r="K86" s="4"/>
    </row>
    <row r="87" customFormat="false" ht="11.25" hidden="false" customHeight="false" outlineLevel="0" collapsed="false">
      <c r="A87" s="2" t="s">
        <v>218</v>
      </c>
      <c r="B87" s="37" t="n">
        <v>79</v>
      </c>
      <c r="C87" s="38" t="s">
        <v>219</v>
      </c>
      <c r="D87" s="39"/>
      <c r="E87" s="40" t="n">
        <v>10</v>
      </c>
      <c r="F87" s="41" t="n">
        <v>228</v>
      </c>
      <c r="G87" s="42" t="n">
        <v>185</v>
      </c>
      <c r="H87" s="42" t="n">
        <v>162</v>
      </c>
      <c r="I87" s="43" t="n">
        <f aca="false">F87-H87</f>
        <v>66</v>
      </c>
      <c r="J87" s="44" t="n">
        <f aca="false">I87/G87</f>
        <v>0.356756756756757</v>
      </c>
      <c r="K87" s="4"/>
    </row>
    <row r="88" customFormat="false" ht="11.25" hidden="false" customHeight="false" outlineLevel="0" collapsed="false">
      <c r="A88" s="2" t="s">
        <v>220</v>
      </c>
      <c r="B88" s="37" t="n">
        <v>80</v>
      </c>
      <c r="C88" s="38" t="s">
        <v>221</v>
      </c>
      <c r="D88" s="39"/>
      <c r="E88" s="40" t="n">
        <v>50</v>
      </c>
      <c r="F88" s="41" t="n">
        <v>2019</v>
      </c>
      <c r="G88" s="42" t="n">
        <v>573</v>
      </c>
      <c r="H88" s="42" t="n">
        <v>162</v>
      </c>
      <c r="I88" s="43" t="n">
        <f aca="false">F88-H88</f>
        <v>1857</v>
      </c>
      <c r="J88" s="44" t="n">
        <f aca="false">I88/G88</f>
        <v>3.24083769633508</v>
      </c>
      <c r="K88" s="4"/>
    </row>
    <row r="89" customFormat="false" ht="11.25" hidden="false" customHeight="false" outlineLevel="0" collapsed="false">
      <c r="A89" s="2" t="s">
        <v>222</v>
      </c>
      <c r="B89" s="37" t="n">
        <v>81</v>
      </c>
      <c r="C89" s="38" t="s">
        <v>223</v>
      </c>
      <c r="D89" s="39" t="s">
        <v>224</v>
      </c>
      <c r="E89" s="40" t="n">
        <v>50</v>
      </c>
      <c r="F89" s="41" t="n">
        <v>396</v>
      </c>
      <c r="G89" s="42" t="n">
        <v>304</v>
      </c>
      <c r="H89" s="42" t="n">
        <v>162</v>
      </c>
      <c r="I89" s="43" t="n">
        <f aca="false">F89-H89</f>
        <v>234</v>
      </c>
      <c r="J89" s="44" t="n">
        <f aca="false">I89/G89</f>
        <v>0.769736842105263</v>
      </c>
      <c r="K89" s="4"/>
    </row>
    <row r="90" customFormat="false" ht="11.25" hidden="false" customHeight="false" outlineLevel="0" collapsed="false">
      <c r="A90" s="2" t="s">
        <v>225</v>
      </c>
      <c r="B90" s="37" t="n">
        <v>82</v>
      </c>
      <c r="C90" s="38" t="s">
        <v>226</v>
      </c>
      <c r="D90" s="39" t="s">
        <v>227</v>
      </c>
      <c r="E90" s="40" t="n">
        <v>10</v>
      </c>
      <c r="F90" s="41" t="n">
        <v>276</v>
      </c>
      <c r="G90" s="42" t="n">
        <v>111</v>
      </c>
      <c r="H90" s="42" t="n">
        <v>162</v>
      </c>
      <c r="I90" s="43" t="n">
        <f aca="false">F90-H90</f>
        <v>114</v>
      </c>
      <c r="J90" s="44" t="n">
        <f aca="false">I90/G90</f>
        <v>1.02702702702703</v>
      </c>
      <c r="K90" s="4"/>
    </row>
    <row r="91" customFormat="false" ht="11.25" hidden="false" customHeight="false" outlineLevel="0" collapsed="false">
      <c r="A91" s="2" t="s">
        <v>228</v>
      </c>
      <c r="B91" s="37" t="n">
        <v>83</v>
      </c>
      <c r="C91" s="38" t="s">
        <v>229</v>
      </c>
      <c r="D91" s="39" t="s">
        <v>230</v>
      </c>
      <c r="E91" s="40" t="n">
        <v>5</v>
      </c>
      <c r="F91" s="41" t="n">
        <v>868</v>
      </c>
      <c r="G91" s="42" t="n">
        <v>190</v>
      </c>
      <c r="H91" s="42" t="n">
        <v>162</v>
      </c>
      <c r="I91" s="43" t="n">
        <f aca="false">F91-H91</f>
        <v>706</v>
      </c>
      <c r="J91" s="44" t="n">
        <f aca="false">I91/G91</f>
        <v>3.71578947368421</v>
      </c>
      <c r="K91" s="4"/>
    </row>
    <row r="92" customFormat="false" ht="11.25" hidden="false" customHeight="false" outlineLevel="0" collapsed="false">
      <c r="A92" s="2" t="s">
        <v>231</v>
      </c>
      <c r="B92" s="37" t="n">
        <v>84</v>
      </c>
      <c r="C92" s="38" t="s">
        <v>232</v>
      </c>
      <c r="D92" s="39" t="s">
        <v>233</v>
      </c>
      <c r="E92" s="40" t="n">
        <v>5</v>
      </c>
      <c r="F92" s="41" t="n">
        <v>530</v>
      </c>
      <c r="G92" s="42" t="n">
        <v>197</v>
      </c>
      <c r="H92" s="42" t="n">
        <v>162</v>
      </c>
      <c r="I92" s="43" t="n">
        <f aca="false">F92-H92</f>
        <v>368</v>
      </c>
      <c r="J92" s="44" t="n">
        <f aca="false">I92/G92</f>
        <v>1.86802030456853</v>
      </c>
      <c r="K92" s="4"/>
    </row>
    <row r="93" customFormat="false" ht="11.25" hidden="false" customHeight="false" outlineLevel="0" collapsed="false">
      <c r="A93" s="2" t="s">
        <v>234</v>
      </c>
      <c r="B93" s="37" t="n">
        <v>85</v>
      </c>
      <c r="C93" s="38" t="s">
        <v>235</v>
      </c>
      <c r="D93" s="39" t="s">
        <v>236</v>
      </c>
      <c r="E93" s="40" t="n">
        <v>15</v>
      </c>
      <c r="F93" s="41" t="n">
        <v>340</v>
      </c>
      <c r="G93" s="42" t="n">
        <v>119</v>
      </c>
      <c r="H93" s="42" t="n">
        <v>162</v>
      </c>
      <c r="I93" s="43" t="n">
        <f aca="false">F93-H93</f>
        <v>178</v>
      </c>
      <c r="J93" s="44" t="n">
        <f aca="false">I93/G93</f>
        <v>1.49579831932773</v>
      </c>
      <c r="K93" s="4"/>
    </row>
    <row r="94" customFormat="false" ht="11.25" hidden="false" customHeight="false" outlineLevel="0" collapsed="false">
      <c r="A94" s="2" t="s">
        <v>237</v>
      </c>
      <c r="B94" s="37" t="n">
        <v>86</v>
      </c>
      <c r="C94" s="38" t="s">
        <v>238</v>
      </c>
      <c r="D94" s="39" t="s">
        <v>239</v>
      </c>
      <c r="E94" s="40" t="n">
        <v>5</v>
      </c>
      <c r="F94" s="41" t="n">
        <v>247</v>
      </c>
      <c r="G94" s="42" t="n">
        <v>219</v>
      </c>
      <c r="H94" s="42" t="n">
        <v>162</v>
      </c>
      <c r="I94" s="43" t="n">
        <f aca="false">F94-H94</f>
        <v>85</v>
      </c>
      <c r="J94" s="44" t="n">
        <f aca="false">I94/G94</f>
        <v>0.388127853881279</v>
      </c>
      <c r="K94" s="4"/>
    </row>
    <row r="95" customFormat="false" ht="11.25" hidden="false" customHeight="false" outlineLevel="0" collapsed="false">
      <c r="A95" s="2" t="s">
        <v>240</v>
      </c>
      <c r="B95" s="37" t="n">
        <v>87</v>
      </c>
      <c r="C95" s="38" t="s">
        <v>241</v>
      </c>
      <c r="D95" s="39" t="s">
        <v>242</v>
      </c>
      <c r="E95" s="40" t="n">
        <v>7</v>
      </c>
      <c r="F95" s="41" t="n">
        <v>1344</v>
      </c>
      <c r="G95" s="42" t="n">
        <v>436</v>
      </c>
      <c r="H95" s="42" t="n">
        <v>162</v>
      </c>
      <c r="I95" s="43" t="n">
        <f aca="false">F95-H95</f>
        <v>1182</v>
      </c>
      <c r="J95" s="44" t="n">
        <f aca="false">I95/G95</f>
        <v>2.71100917431193</v>
      </c>
      <c r="K95" s="4"/>
    </row>
    <row r="96" customFormat="false" ht="11.25" hidden="false" customHeight="false" outlineLevel="0" collapsed="false">
      <c r="A96" s="2" t="s">
        <v>243</v>
      </c>
      <c r="B96" s="37" t="n">
        <v>88</v>
      </c>
      <c r="C96" s="38" t="s">
        <v>244</v>
      </c>
      <c r="D96" s="39" t="s">
        <v>245</v>
      </c>
      <c r="E96" s="40" t="n">
        <v>50</v>
      </c>
      <c r="F96" s="41" t="n">
        <v>3679</v>
      </c>
      <c r="G96" s="42" t="n">
        <v>518</v>
      </c>
      <c r="H96" s="42" t="n">
        <v>162</v>
      </c>
      <c r="I96" s="43" t="n">
        <f aca="false">F96-H96</f>
        <v>3517</v>
      </c>
      <c r="J96" s="44" t="n">
        <f aca="false">I96/G96</f>
        <v>6.78957528957529</v>
      </c>
      <c r="K96" s="4"/>
    </row>
    <row r="97" customFormat="false" ht="11.25" hidden="false" customHeight="false" outlineLevel="0" collapsed="false">
      <c r="A97" s="2" t="s">
        <v>246</v>
      </c>
      <c r="B97" s="37" t="n">
        <v>89</v>
      </c>
      <c r="C97" s="38" t="s">
        <v>247</v>
      </c>
      <c r="D97" s="39"/>
      <c r="E97" s="40" t="n">
        <v>50</v>
      </c>
      <c r="F97" s="41" t="n">
        <v>353</v>
      </c>
      <c r="G97" s="42" t="n">
        <v>250</v>
      </c>
      <c r="H97" s="42" t="n">
        <v>162</v>
      </c>
      <c r="I97" s="43" t="n">
        <f aca="false">F97-H97</f>
        <v>191</v>
      </c>
      <c r="J97" s="44" t="n">
        <f aca="false">I97/G97</f>
        <v>0.764</v>
      </c>
      <c r="K97" s="4"/>
    </row>
    <row r="98" customFormat="false" ht="11.25" hidden="false" customHeight="false" outlineLevel="0" collapsed="false">
      <c r="A98" s="2" t="s">
        <v>248</v>
      </c>
      <c r="B98" s="37" t="n">
        <v>90</v>
      </c>
      <c r="C98" s="38" t="s">
        <v>249</v>
      </c>
      <c r="D98" s="39" t="s">
        <v>250</v>
      </c>
      <c r="E98" s="40" t="n">
        <v>20</v>
      </c>
      <c r="F98" s="41" t="n">
        <v>539</v>
      </c>
      <c r="G98" s="42" t="n">
        <v>181</v>
      </c>
      <c r="H98" s="42" t="n">
        <v>162</v>
      </c>
      <c r="I98" s="43" t="n">
        <f aca="false">F98-H98</f>
        <v>377</v>
      </c>
      <c r="J98" s="44" t="n">
        <f aca="false">I98/G98</f>
        <v>2.0828729281768</v>
      </c>
      <c r="K98" s="4"/>
    </row>
    <row r="99" customFormat="false" ht="11.25" hidden="false" customHeight="false" outlineLevel="0" collapsed="false">
      <c r="A99" s="2" t="s">
        <v>251</v>
      </c>
      <c r="B99" s="37" t="n">
        <v>91</v>
      </c>
      <c r="C99" s="38" t="s">
        <v>252</v>
      </c>
      <c r="D99" s="39" t="s">
        <v>253</v>
      </c>
      <c r="E99" s="40" t="s">
        <v>254</v>
      </c>
      <c r="F99" s="41" t="n">
        <v>329</v>
      </c>
      <c r="G99" s="42" t="n">
        <v>143</v>
      </c>
      <c r="H99" s="42" t="n">
        <v>162</v>
      </c>
      <c r="I99" s="43" t="n">
        <f aca="false">F99-H99</f>
        <v>167</v>
      </c>
      <c r="J99" s="44" t="n">
        <f aca="false">I99/G99</f>
        <v>1.16783216783217</v>
      </c>
      <c r="K99" s="4"/>
    </row>
    <row r="100" customFormat="false" ht="11.25" hidden="false" customHeight="false" outlineLevel="0" collapsed="false">
      <c r="A100" s="2" t="s">
        <v>255</v>
      </c>
      <c r="B100" s="37" t="n">
        <v>92</v>
      </c>
      <c r="C100" s="38" t="s">
        <v>256</v>
      </c>
      <c r="D100" s="39" t="s">
        <v>257</v>
      </c>
      <c r="E100" s="40" t="n">
        <v>20</v>
      </c>
      <c r="F100" s="41" t="n">
        <v>450</v>
      </c>
      <c r="G100" s="42" t="n">
        <v>212</v>
      </c>
      <c r="H100" s="42" t="n">
        <v>162</v>
      </c>
      <c r="I100" s="43" t="n">
        <f aca="false">F100-H100</f>
        <v>288</v>
      </c>
      <c r="J100" s="44" t="n">
        <f aca="false">I100/G100</f>
        <v>1.35849056603774</v>
      </c>
      <c r="K100" s="4"/>
    </row>
    <row r="101" customFormat="false" ht="11.25" hidden="false" customHeight="false" outlineLevel="0" collapsed="false">
      <c r="A101" s="2" t="s">
        <v>258</v>
      </c>
      <c r="B101" s="37" t="n">
        <v>93</v>
      </c>
      <c r="C101" s="38" t="s">
        <v>259</v>
      </c>
      <c r="D101" s="39" t="s">
        <v>260</v>
      </c>
      <c r="E101" s="40" t="s">
        <v>254</v>
      </c>
      <c r="F101" s="41" t="n">
        <v>518</v>
      </c>
      <c r="G101" s="42" t="n">
        <v>178</v>
      </c>
      <c r="H101" s="42" t="n">
        <v>162</v>
      </c>
      <c r="I101" s="43" t="n">
        <f aca="false">F101-H101</f>
        <v>356</v>
      </c>
      <c r="J101" s="44" t="n">
        <f aca="false">I101/G101</f>
        <v>2</v>
      </c>
      <c r="K101" s="4"/>
    </row>
    <row r="102" customFormat="false" ht="11.25" hidden="false" customHeight="false" outlineLevel="0" collapsed="false">
      <c r="A102" s="2" t="s">
        <v>261</v>
      </c>
      <c r="B102" s="37" t="n">
        <v>94</v>
      </c>
      <c r="C102" s="38" t="s">
        <v>262</v>
      </c>
      <c r="D102" s="39"/>
      <c r="E102" s="40" t="n">
        <v>80</v>
      </c>
      <c r="F102" s="41" t="n">
        <v>1138</v>
      </c>
      <c r="G102" s="42" t="n">
        <v>316</v>
      </c>
      <c r="H102" s="42" t="n">
        <v>162</v>
      </c>
      <c r="I102" s="43" t="n">
        <f aca="false">F102-H102</f>
        <v>976</v>
      </c>
      <c r="J102" s="44" t="n">
        <f aca="false">I102/G102</f>
        <v>3.08860759493671</v>
      </c>
      <c r="K102" s="4"/>
    </row>
    <row r="103" customFormat="false" ht="11.25" hidden="false" customHeight="false" outlineLevel="0" collapsed="false">
      <c r="A103" s="2" t="s">
        <v>263</v>
      </c>
      <c r="B103" s="37" t="n">
        <v>95</v>
      </c>
      <c r="C103" s="38" t="s">
        <v>264</v>
      </c>
      <c r="D103" s="39" t="s">
        <v>265</v>
      </c>
      <c r="E103" s="40" t="n">
        <v>50</v>
      </c>
      <c r="F103" s="41" t="n">
        <v>637</v>
      </c>
      <c r="G103" s="42" t="n">
        <v>171</v>
      </c>
      <c r="H103" s="42" t="n">
        <v>162</v>
      </c>
      <c r="I103" s="43" t="n">
        <f aca="false">F103-H103</f>
        <v>475</v>
      </c>
      <c r="J103" s="44" t="n">
        <f aca="false">I103/G103</f>
        <v>2.77777777777778</v>
      </c>
      <c r="K103" s="4"/>
    </row>
    <row r="104" customFormat="false" ht="11.25" hidden="false" customHeight="false" outlineLevel="0" collapsed="false">
      <c r="A104" s="2" t="s">
        <v>266</v>
      </c>
      <c r="B104" s="37" t="n">
        <v>96</v>
      </c>
      <c r="C104" s="38" t="s">
        <v>267</v>
      </c>
      <c r="D104" s="39"/>
      <c r="E104" s="40" t="n">
        <v>100</v>
      </c>
      <c r="F104" s="41" t="n">
        <v>1169</v>
      </c>
      <c r="G104" s="42" t="n">
        <v>471</v>
      </c>
      <c r="H104" s="42" t="n">
        <v>162</v>
      </c>
      <c r="I104" s="43" t="n">
        <f aca="false">F104-H104</f>
        <v>1007</v>
      </c>
      <c r="J104" s="44" t="n">
        <f aca="false">I104/G104</f>
        <v>2.1380042462845</v>
      </c>
      <c r="K104" s="4"/>
    </row>
    <row r="105" customFormat="false" ht="11.25" hidden="false" customHeight="false" outlineLevel="0" collapsed="false">
      <c r="A105" s="2" t="s">
        <v>268</v>
      </c>
      <c r="B105" s="37" t="n">
        <v>97</v>
      </c>
      <c r="C105" s="38" t="s">
        <v>269</v>
      </c>
      <c r="D105" s="39"/>
      <c r="E105" s="40" t="n">
        <v>20</v>
      </c>
      <c r="F105" s="41" t="n">
        <v>1163</v>
      </c>
      <c r="G105" s="42" t="n">
        <v>526</v>
      </c>
      <c r="H105" s="42" t="n">
        <v>162</v>
      </c>
      <c r="I105" s="43" t="n">
        <f aca="false">F105-H105</f>
        <v>1001</v>
      </c>
      <c r="J105" s="44" t="n">
        <f aca="false">I105/G105</f>
        <v>1.90304182509506</v>
      </c>
      <c r="K105" s="4"/>
    </row>
    <row r="106" customFormat="false" ht="11.25" hidden="false" customHeight="false" outlineLevel="0" collapsed="false">
      <c r="A106" s="2" t="s">
        <v>270</v>
      </c>
      <c r="B106" s="37" t="n">
        <v>98</v>
      </c>
      <c r="C106" s="38" t="s">
        <v>271</v>
      </c>
      <c r="D106" s="39" t="s">
        <v>272</v>
      </c>
      <c r="E106" s="40" t="n">
        <v>20</v>
      </c>
      <c r="F106" s="41" t="n">
        <v>4929</v>
      </c>
      <c r="G106" s="42" t="n">
        <v>307</v>
      </c>
      <c r="H106" s="42" t="n">
        <v>162</v>
      </c>
      <c r="I106" s="43" t="n">
        <f aca="false">F106-H106</f>
        <v>4767</v>
      </c>
      <c r="J106" s="44" t="n">
        <f aca="false">I106/G106</f>
        <v>15.5276872964169</v>
      </c>
      <c r="K106" s="4"/>
    </row>
    <row r="107" customFormat="false" ht="11.25" hidden="false" customHeight="false" outlineLevel="0" collapsed="false">
      <c r="A107" s="2" t="s">
        <v>273</v>
      </c>
      <c r="B107" s="37" t="n">
        <v>99</v>
      </c>
      <c r="C107" s="38" t="s">
        <v>274</v>
      </c>
      <c r="D107" s="39"/>
      <c r="E107" s="40" t="n">
        <v>10</v>
      </c>
      <c r="F107" s="41" t="n">
        <v>2323</v>
      </c>
      <c r="G107" s="42" t="n">
        <v>396</v>
      </c>
      <c r="H107" s="42" t="n">
        <v>162</v>
      </c>
      <c r="I107" s="43" t="n">
        <f aca="false">F107-H107</f>
        <v>2161</v>
      </c>
      <c r="J107" s="44" t="n">
        <f aca="false">I107/G107</f>
        <v>5.45707070707071</v>
      </c>
      <c r="K107" s="4"/>
    </row>
    <row r="108" customFormat="false" ht="11.25" hidden="false" customHeight="false" outlineLevel="0" collapsed="false">
      <c r="A108" s="2" t="s">
        <v>275</v>
      </c>
      <c r="B108" s="37" t="n">
        <v>100</v>
      </c>
      <c r="C108" s="38" t="s">
        <v>276</v>
      </c>
      <c r="D108" s="39"/>
      <c r="E108" s="40" t="n">
        <v>5</v>
      </c>
      <c r="F108" s="41" t="n">
        <v>536</v>
      </c>
      <c r="G108" s="42" t="n">
        <v>114</v>
      </c>
      <c r="H108" s="42" t="n">
        <v>162</v>
      </c>
      <c r="I108" s="43" t="n">
        <f aca="false">F108-H108</f>
        <v>374</v>
      </c>
      <c r="J108" s="44" t="n">
        <f aca="false">I108/G108</f>
        <v>3.28070175438597</v>
      </c>
      <c r="K108" s="4"/>
    </row>
    <row r="109" customFormat="false" ht="11.25" hidden="false" customHeight="false" outlineLevel="0" collapsed="false">
      <c r="A109" s="2" t="s">
        <v>277</v>
      </c>
      <c r="B109" s="37" t="n">
        <v>101</v>
      </c>
      <c r="C109" s="38" t="s">
        <v>278</v>
      </c>
      <c r="D109" s="39"/>
      <c r="E109" s="40" t="n">
        <v>5</v>
      </c>
      <c r="F109" s="41" t="n">
        <v>1730</v>
      </c>
      <c r="G109" s="42" t="n">
        <v>203</v>
      </c>
      <c r="H109" s="42" t="n">
        <v>162</v>
      </c>
      <c r="I109" s="43" t="n">
        <f aca="false">F109-H109</f>
        <v>1568</v>
      </c>
      <c r="J109" s="44" t="n">
        <f aca="false">I109/G109</f>
        <v>7.72413793103448</v>
      </c>
      <c r="K109" s="4"/>
    </row>
    <row r="110" customFormat="false" ht="11.25" hidden="false" customHeight="false" outlineLevel="0" collapsed="false">
      <c r="A110" s="2" t="s">
        <v>279</v>
      </c>
      <c r="B110" s="37" t="n">
        <v>102</v>
      </c>
      <c r="C110" s="38" t="s">
        <v>280</v>
      </c>
      <c r="D110" s="39"/>
      <c r="E110" s="40" t="n">
        <v>5</v>
      </c>
      <c r="F110" s="41" t="n">
        <v>425</v>
      </c>
      <c r="G110" s="42" t="n">
        <v>225</v>
      </c>
      <c r="H110" s="42" t="n">
        <v>162</v>
      </c>
      <c r="I110" s="43" t="n">
        <f aca="false">F110-H110</f>
        <v>263</v>
      </c>
      <c r="J110" s="44" t="n">
        <f aca="false">I110/G110</f>
        <v>1.16888888888889</v>
      </c>
      <c r="K110" s="4"/>
    </row>
    <row r="111" customFormat="false" ht="11.25" hidden="false" customHeight="false" outlineLevel="0" collapsed="false">
      <c r="A111" s="2" t="s">
        <v>281</v>
      </c>
      <c r="B111" s="37" t="n">
        <v>103</v>
      </c>
      <c r="C111" s="38" t="s">
        <v>282</v>
      </c>
      <c r="D111" s="39" t="s">
        <v>283</v>
      </c>
      <c r="E111" s="40" t="n">
        <v>50</v>
      </c>
      <c r="F111" s="41" t="n">
        <v>3131</v>
      </c>
      <c r="G111" s="42" t="n">
        <v>210</v>
      </c>
      <c r="H111" s="42" t="n">
        <v>162</v>
      </c>
      <c r="I111" s="43" t="n">
        <f aca="false">F111-H111</f>
        <v>2969</v>
      </c>
      <c r="J111" s="44" t="n">
        <f aca="false">I111/G111</f>
        <v>14.1380952380952</v>
      </c>
      <c r="K111" s="4"/>
    </row>
    <row r="112" customFormat="false" ht="11.25" hidden="false" customHeight="false" outlineLevel="0" collapsed="false">
      <c r="A112" s="2" t="s">
        <v>284</v>
      </c>
      <c r="B112" s="37" t="n">
        <v>104</v>
      </c>
      <c r="C112" s="38" t="s">
        <v>285</v>
      </c>
      <c r="D112" s="39" t="s">
        <v>286</v>
      </c>
      <c r="E112" s="40" t="s">
        <v>287</v>
      </c>
      <c r="F112" s="41" t="n">
        <v>4350</v>
      </c>
      <c r="G112" s="42" t="n">
        <v>1228</v>
      </c>
      <c r="H112" s="42" t="n">
        <v>162</v>
      </c>
      <c r="I112" s="43" t="n">
        <f aca="false">F112-H112</f>
        <v>4188</v>
      </c>
      <c r="J112" s="44" t="n">
        <f aca="false">I112/G112</f>
        <v>3.41042345276873</v>
      </c>
      <c r="K112" s="4"/>
    </row>
    <row r="113" customFormat="false" ht="11.25" hidden="false" customHeight="false" outlineLevel="0" collapsed="false">
      <c r="A113" s="2" t="s">
        <v>288</v>
      </c>
      <c r="B113" s="37" t="n">
        <v>105</v>
      </c>
      <c r="C113" s="45" t="s">
        <v>289</v>
      </c>
      <c r="D113" s="46" t="s">
        <v>290</v>
      </c>
      <c r="E113" s="40" t="n">
        <v>5</v>
      </c>
      <c r="F113" s="41" t="n">
        <v>605</v>
      </c>
      <c r="G113" s="42" t="n">
        <v>151</v>
      </c>
      <c r="H113" s="42" t="n">
        <v>162</v>
      </c>
      <c r="I113" s="43" t="n">
        <f aca="false">F113-H113</f>
        <v>443</v>
      </c>
      <c r="J113" s="44" t="n">
        <f aca="false">I113/G113</f>
        <v>2.93377483443709</v>
      </c>
      <c r="K113" s="4"/>
    </row>
    <row r="114" customFormat="false" ht="11.25" hidden="false" customHeight="false" outlineLevel="0" collapsed="false">
      <c r="A114" s="2" t="s">
        <v>291</v>
      </c>
      <c r="B114" s="37" t="n">
        <v>106</v>
      </c>
      <c r="C114" s="38" t="s">
        <v>292</v>
      </c>
      <c r="D114" s="39" t="s">
        <v>293</v>
      </c>
      <c r="E114" s="40" t="s">
        <v>53</v>
      </c>
      <c r="F114" s="41" t="n">
        <v>474</v>
      </c>
      <c r="G114" s="42" t="n">
        <v>113</v>
      </c>
      <c r="H114" s="42" t="n">
        <v>162</v>
      </c>
      <c r="I114" s="43" t="n">
        <f aca="false">F114-H114</f>
        <v>312</v>
      </c>
      <c r="J114" s="44" t="n">
        <f aca="false">I114/G114</f>
        <v>2.76106194690265</v>
      </c>
      <c r="K114" s="4"/>
    </row>
    <row r="115" customFormat="false" ht="11.25" hidden="false" customHeight="false" outlineLevel="0" collapsed="false">
      <c r="A115" s="2" t="s">
        <v>294</v>
      </c>
      <c r="B115" s="37" t="n">
        <v>107</v>
      </c>
      <c r="C115" s="38" t="s">
        <v>295</v>
      </c>
      <c r="D115" s="39" t="s">
        <v>296</v>
      </c>
      <c r="E115" s="40" t="s">
        <v>53</v>
      </c>
      <c r="F115" s="41" t="n">
        <v>164</v>
      </c>
      <c r="G115" s="42" t="n">
        <v>125</v>
      </c>
      <c r="H115" s="42" t="n">
        <v>162</v>
      </c>
      <c r="I115" s="43" t="n">
        <f aca="false">F115-H115</f>
        <v>2</v>
      </c>
      <c r="J115" s="44" t="n">
        <f aca="false">I115/G115</f>
        <v>0.016</v>
      </c>
      <c r="K115" s="4"/>
    </row>
    <row r="116" customFormat="false" ht="11.25" hidden="false" customHeight="false" outlineLevel="0" collapsed="false">
      <c r="A116" s="2" t="s">
        <v>297</v>
      </c>
      <c r="B116" s="37" t="n">
        <v>108</v>
      </c>
      <c r="C116" s="38" t="s">
        <v>298</v>
      </c>
      <c r="D116" s="39" t="s">
        <v>299</v>
      </c>
      <c r="E116" s="40" t="s">
        <v>300</v>
      </c>
      <c r="F116" s="41" t="n">
        <v>248</v>
      </c>
      <c r="G116" s="42" t="n">
        <v>140</v>
      </c>
      <c r="H116" s="42" t="n">
        <v>162</v>
      </c>
      <c r="I116" s="43" t="n">
        <f aca="false">F116-H116</f>
        <v>86</v>
      </c>
      <c r="J116" s="44" t="n">
        <f aca="false">I116/G116</f>
        <v>0.614285714285714</v>
      </c>
      <c r="K116" s="4"/>
    </row>
    <row r="117" customFormat="false" ht="11.25" hidden="false" customHeight="false" outlineLevel="0" collapsed="false">
      <c r="A117" s="2" t="s">
        <v>301</v>
      </c>
      <c r="B117" s="37" t="n">
        <v>109</v>
      </c>
      <c r="C117" s="47" t="s">
        <v>302</v>
      </c>
      <c r="D117" s="39"/>
      <c r="E117" s="40" t="n">
        <v>10</v>
      </c>
      <c r="F117" s="41" t="n">
        <v>3212</v>
      </c>
      <c r="G117" s="42" t="n">
        <v>245</v>
      </c>
      <c r="H117" s="42" t="n">
        <v>162</v>
      </c>
      <c r="I117" s="43" t="n">
        <f aca="false">F117-H117</f>
        <v>3050</v>
      </c>
      <c r="J117" s="44" t="n">
        <f aca="false">I117/G117</f>
        <v>12.4489795918367</v>
      </c>
      <c r="K117" s="4"/>
    </row>
    <row r="118" customFormat="false" ht="11.25" hidden="false" customHeight="false" outlineLevel="0" collapsed="false">
      <c r="A118" s="2" t="s">
        <v>303</v>
      </c>
      <c r="B118" s="37" t="n">
        <v>110</v>
      </c>
      <c r="C118" s="38" t="s">
        <v>304</v>
      </c>
      <c r="D118" s="39" t="s">
        <v>305</v>
      </c>
      <c r="E118" s="40" t="n">
        <v>25</v>
      </c>
      <c r="F118" s="41" t="n">
        <v>159</v>
      </c>
      <c r="G118" s="42" t="n">
        <v>77</v>
      </c>
      <c r="H118" s="42" t="n">
        <v>162</v>
      </c>
      <c r="I118" s="43" t="n">
        <f aca="false">F118-H118</f>
        <v>-3</v>
      </c>
      <c r="J118" s="44" t="n">
        <f aca="false">I118/G118</f>
        <v>-0.038961038961039</v>
      </c>
      <c r="K118" s="4"/>
    </row>
    <row r="119" customFormat="false" ht="11.25" hidden="false" customHeight="false" outlineLevel="0" collapsed="false">
      <c r="A119" s="2" t="s">
        <v>306</v>
      </c>
      <c r="B119" s="37" t="n">
        <v>111</v>
      </c>
      <c r="C119" s="38" t="s">
        <v>307</v>
      </c>
      <c r="D119" s="39" t="s">
        <v>308</v>
      </c>
      <c r="E119" s="40" t="s">
        <v>309</v>
      </c>
      <c r="F119" s="41" t="n">
        <v>874</v>
      </c>
      <c r="G119" s="42" t="n">
        <v>115</v>
      </c>
      <c r="H119" s="42" t="n">
        <v>162</v>
      </c>
      <c r="I119" s="43" t="n">
        <f aca="false">F119-H119</f>
        <v>712</v>
      </c>
      <c r="J119" s="44" t="n">
        <f aca="false">I119/G119</f>
        <v>6.19130434782609</v>
      </c>
      <c r="K119" s="4"/>
    </row>
    <row r="120" customFormat="false" ht="11.25" hidden="false" customHeight="false" outlineLevel="0" collapsed="false">
      <c r="A120" s="2" t="s">
        <v>310</v>
      </c>
      <c r="B120" s="37" t="n">
        <v>112</v>
      </c>
      <c r="C120" s="38" t="s">
        <v>311</v>
      </c>
      <c r="D120" s="39" t="s">
        <v>312</v>
      </c>
      <c r="E120" s="40" t="s">
        <v>313</v>
      </c>
      <c r="F120" s="41" t="n">
        <v>256</v>
      </c>
      <c r="G120" s="42" t="n">
        <v>111</v>
      </c>
      <c r="H120" s="42" t="n">
        <v>162</v>
      </c>
      <c r="I120" s="43" t="n">
        <f aca="false">F120-H120</f>
        <v>94</v>
      </c>
      <c r="J120" s="44" t="n">
        <f aca="false">I120/G120</f>
        <v>0.846846846846847</v>
      </c>
      <c r="K120" s="4"/>
    </row>
    <row r="121" customFormat="false" ht="11.25" hidden="false" customHeight="false" outlineLevel="0" collapsed="false">
      <c r="A121" s="2" t="s">
        <v>314</v>
      </c>
      <c r="B121" s="37" t="n">
        <v>113</v>
      </c>
      <c r="C121" s="38" t="s">
        <v>315</v>
      </c>
      <c r="D121" s="39" t="s">
        <v>316</v>
      </c>
      <c r="E121" s="40" t="s">
        <v>317</v>
      </c>
      <c r="F121" s="41" t="n">
        <v>3744</v>
      </c>
      <c r="G121" s="42" t="n">
        <v>320</v>
      </c>
      <c r="H121" s="42" t="n">
        <v>162</v>
      </c>
      <c r="I121" s="43" t="n">
        <f aca="false">F121-H121</f>
        <v>3582</v>
      </c>
      <c r="J121" s="44" t="n">
        <f aca="false">I121/G121</f>
        <v>11.19375</v>
      </c>
      <c r="K121" s="4"/>
    </row>
    <row r="122" customFormat="false" ht="11.25" hidden="false" customHeight="false" outlineLevel="0" collapsed="false">
      <c r="A122" s="2" t="s">
        <v>318</v>
      </c>
      <c r="B122" s="37" t="n">
        <v>114</v>
      </c>
      <c r="C122" s="38" t="s">
        <v>319</v>
      </c>
      <c r="D122" s="39" t="s">
        <v>320</v>
      </c>
      <c r="E122" s="40" t="n">
        <v>4</v>
      </c>
      <c r="F122" s="41" t="n">
        <v>2910</v>
      </c>
      <c r="G122" s="42" t="n">
        <v>316</v>
      </c>
      <c r="H122" s="42" t="n">
        <v>162</v>
      </c>
      <c r="I122" s="43" t="n">
        <f aca="false">F122-H122</f>
        <v>2748</v>
      </c>
      <c r="J122" s="44" t="n">
        <f aca="false">I122/G122</f>
        <v>8.69620253164557</v>
      </c>
      <c r="K122" s="4"/>
    </row>
    <row r="123" customFormat="false" ht="11.25" hidden="false" customHeight="false" outlineLevel="0" collapsed="false">
      <c r="A123" s="2" t="s">
        <v>321</v>
      </c>
      <c r="B123" s="37" t="n">
        <v>115</v>
      </c>
      <c r="C123" s="38" t="s">
        <v>322</v>
      </c>
      <c r="D123" s="39" t="s">
        <v>323</v>
      </c>
      <c r="E123" s="40" t="n">
        <v>5</v>
      </c>
      <c r="F123" s="41" t="n">
        <v>4611</v>
      </c>
      <c r="G123" s="42" t="n">
        <v>284</v>
      </c>
      <c r="H123" s="42" t="n">
        <v>162</v>
      </c>
      <c r="I123" s="43" t="n">
        <f aca="false">F123-H123</f>
        <v>4449</v>
      </c>
      <c r="J123" s="44" t="n">
        <f aca="false">I123/G123</f>
        <v>15.6654929577465</v>
      </c>
      <c r="K123" s="4"/>
    </row>
    <row r="124" customFormat="false" ht="11.25" hidden="false" customHeight="false" outlineLevel="0" collapsed="false">
      <c r="A124" s="2" t="s">
        <v>324</v>
      </c>
      <c r="B124" s="37" t="n">
        <v>116</v>
      </c>
      <c r="C124" s="38" t="s">
        <v>325</v>
      </c>
      <c r="D124" s="39" t="s">
        <v>326</v>
      </c>
      <c r="E124" s="40" t="n">
        <v>3</v>
      </c>
      <c r="F124" s="41" t="n">
        <v>3470</v>
      </c>
      <c r="G124" s="42" t="n">
        <v>244</v>
      </c>
      <c r="H124" s="42" t="n">
        <v>162</v>
      </c>
      <c r="I124" s="43" t="n">
        <f aca="false">F124-H124</f>
        <v>3308</v>
      </c>
      <c r="J124" s="44" t="n">
        <f aca="false">I124/G124</f>
        <v>13.5573770491803</v>
      </c>
      <c r="K124" s="4"/>
    </row>
    <row r="125" customFormat="false" ht="11.25" hidden="false" customHeight="false" outlineLevel="0" collapsed="false">
      <c r="A125" s="2" t="s">
        <v>327</v>
      </c>
      <c r="B125" s="37" t="n">
        <v>117</v>
      </c>
      <c r="C125" s="38" t="s">
        <v>328</v>
      </c>
      <c r="D125" s="39"/>
      <c r="E125" s="40" t="s">
        <v>313</v>
      </c>
      <c r="F125" s="41" t="n">
        <v>639</v>
      </c>
      <c r="G125" s="42" t="n">
        <v>381</v>
      </c>
      <c r="H125" s="42" t="n">
        <v>162</v>
      </c>
      <c r="I125" s="43" t="n">
        <f aca="false">F125-H125</f>
        <v>477</v>
      </c>
      <c r="J125" s="44" t="n">
        <f aca="false">I125/G125</f>
        <v>1.25196850393701</v>
      </c>
      <c r="K125" s="4"/>
    </row>
    <row r="126" customFormat="false" ht="11.25" hidden="false" customHeight="false" outlineLevel="0" collapsed="false">
      <c r="A126" s="2" t="s">
        <v>329</v>
      </c>
      <c r="B126" s="37" t="n">
        <v>118</v>
      </c>
      <c r="C126" s="38" t="s">
        <v>330</v>
      </c>
      <c r="D126" s="39"/>
      <c r="E126" s="40" t="n">
        <v>10</v>
      </c>
      <c r="F126" s="41" t="n">
        <v>25280</v>
      </c>
      <c r="G126" s="42" t="n">
        <v>309</v>
      </c>
      <c r="H126" s="42" t="n">
        <v>162</v>
      </c>
      <c r="I126" s="43" t="n">
        <f aca="false">F126-H126</f>
        <v>25118</v>
      </c>
      <c r="J126" s="44" t="n">
        <f aca="false">I126/G126</f>
        <v>81.2880258899676</v>
      </c>
      <c r="K126" s="48"/>
    </row>
    <row r="127" customFormat="false" ht="11.25" hidden="false" customHeight="false" outlineLevel="0" collapsed="false">
      <c r="A127" s="2" t="s">
        <v>331</v>
      </c>
      <c r="B127" s="37" t="n">
        <v>119</v>
      </c>
      <c r="C127" s="38" t="s">
        <v>332</v>
      </c>
      <c r="D127" s="39"/>
      <c r="E127" s="40" t="n">
        <v>20</v>
      </c>
      <c r="F127" s="41" t="n">
        <v>425</v>
      </c>
      <c r="G127" s="42" t="n">
        <v>126</v>
      </c>
      <c r="H127" s="42" t="n">
        <v>162</v>
      </c>
      <c r="I127" s="43" t="n">
        <f aca="false">F127-H127</f>
        <v>263</v>
      </c>
      <c r="J127" s="44" t="n">
        <f aca="false">I127/G127</f>
        <v>2.08730158730159</v>
      </c>
      <c r="K127" s="4"/>
    </row>
    <row r="128" customFormat="false" ht="11.25" hidden="false" customHeight="false" outlineLevel="0" collapsed="false">
      <c r="A128" s="2" t="s">
        <v>333</v>
      </c>
      <c r="B128" s="37" t="n">
        <v>120</v>
      </c>
      <c r="C128" s="38" t="s">
        <v>334</v>
      </c>
      <c r="D128" s="39"/>
      <c r="E128" s="40" t="n">
        <v>100</v>
      </c>
      <c r="F128" s="41" t="n">
        <v>7929</v>
      </c>
      <c r="G128" s="42" t="n">
        <v>1016</v>
      </c>
      <c r="H128" s="42" t="n">
        <v>162</v>
      </c>
      <c r="I128" s="43" t="n">
        <f aca="false">F128-H128</f>
        <v>7767</v>
      </c>
      <c r="J128" s="44" t="n">
        <f aca="false">I128/G128</f>
        <v>7.64468503937008</v>
      </c>
      <c r="K128" s="4"/>
    </row>
    <row r="129" customFormat="false" ht="11.25" hidden="false" customHeight="false" outlineLevel="0" collapsed="false">
      <c r="A129" s="2" t="s">
        <v>335</v>
      </c>
      <c r="B129" s="37" t="n">
        <v>121</v>
      </c>
      <c r="C129" s="38" t="s">
        <v>336</v>
      </c>
      <c r="D129" s="39" t="s">
        <v>337</v>
      </c>
      <c r="E129" s="40" t="n">
        <v>5</v>
      </c>
      <c r="F129" s="41" t="n">
        <v>1676</v>
      </c>
      <c r="G129" s="42" t="n">
        <v>158</v>
      </c>
      <c r="H129" s="42" t="n">
        <v>162</v>
      </c>
      <c r="I129" s="43" t="n">
        <f aca="false">F129-H129</f>
        <v>1514</v>
      </c>
      <c r="J129" s="44" t="n">
        <f aca="false">I129/G129</f>
        <v>9.58227848101266</v>
      </c>
      <c r="K129" s="4"/>
    </row>
    <row r="130" customFormat="false" ht="11.25" hidden="false" customHeight="false" outlineLevel="0" collapsed="false">
      <c r="A130" s="2" t="s">
        <v>338</v>
      </c>
      <c r="B130" s="37" t="n">
        <v>122</v>
      </c>
      <c r="C130" s="38" t="s">
        <v>339</v>
      </c>
      <c r="D130" s="39"/>
      <c r="E130" s="40" t="n">
        <v>100</v>
      </c>
      <c r="F130" s="41" t="n">
        <v>10205</v>
      </c>
      <c r="G130" s="42" t="n">
        <v>1125</v>
      </c>
      <c r="H130" s="42" t="n">
        <v>162</v>
      </c>
      <c r="I130" s="43" t="n">
        <f aca="false">F130-H130</f>
        <v>10043</v>
      </c>
      <c r="J130" s="44" t="n">
        <f aca="false">I130/G130</f>
        <v>8.92711111111111</v>
      </c>
      <c r="K130" s="4"/>
    </row>
    <row r="131" customFormat="false" ht="11.25" hidden="false" customHeight="false" outlineLevel="0" collapsed="false">
      <c r="A131" s="2" t="s">
        <v>340</v>
      </c>
      <c r="B131" s="37" t="n">
        <v>123</v>
      </c>
      <c r="C131" s="38" t="s">
        <v>341</v>
      </c>
      <c r="D131" s="39" t="s">
        <v>342</v>
      </c>
      <c r="E131" s="40" t="n">
        <v>5</v>
      </c>
      <c r="F131" s="41" t="n">
        <v>293</v>
      </c>
      <c r="G131" s="42" t="n">
        <v>179</v>
      </c>
      <c r="H131" s="42" t="n">
        <v>162</v>
      </c>
      <c r="I131" s="43" t="n">
        <f aca="false">F131-H131</f>
        <v>131</v>
      </c>
      <c r="J131" s="44" t="n">
        <f aca="false">I131/G131</f>
        <v>0.731843575418994</v>
      </c>
      <c r="K131" s="4"/>
    </row>
    <row r="132" customFormat="false" ht="11.25" hidden="false" customHeight="false" outlineLevel="0" collapsed="false">
      <c r="A132" s="2" t="s">
        <v>343</v>
      </c>
      <c r="B132" s="37" t="n">
        <v>124</v>
      </c>
      <c r="C132" s="38" t="s">
        <v>344</v>
      </c>
      <c r="D132" s="39"/>
      <c r="E132" s="40" t="n">
        <v>50</v>
      </c>
      <c r="F132" s="41" t="n">
        <v>885</v>
      </c>
      <c r="G132" s="42" t="n">
        <v>276</v>
      </c>
      <c r="H132" s="42" t="n">
        <v>162</v>
      </c>
      <c r="I132" s="43" t="n">
        <f aca="false">F132-H132</f>
        <v>723</v>
      </c>
      <c r="J132" s="44" t="n">
        <f aca="false">I132/G132</f>
        <v>2.6195652173913</v>
      </c>
      <c r="K132" s="4"/>
    </row>
    <row r="133" customFormat="false" ht="11.25" hidden="false" customHeight="false" outlineLevel="0" collapsed="false">
      <c r="A133" s="2" t="s">
        <v>345</v>
      </c>
      <c r="B133" s="37" t="n">
        <v>125</v>
      </c>
      <c r="C133" s="38" t="s">
        <v>346</v>
      </c>
      <c r="D133" s="39" t="s">
        <v>347</v>
      </c>
      <c r="E133" s="40" t="s">
        <v>172</v>
      </c>
      <c r="F133" s="41" t="n">
        <v>1126</v>
      </c>
      <c r="G133" s="42" t="n">
        <v>266</v>
      </c>
      <c r="H133" s="42" t="n">
        <v>162</v>
      </c>
      <c r="I133" s="43" t="n">
        <f aca="false">F133-H133</f>
        <v>964</v>
      </c>
      <c r="J133" s="44" t="n">
        <f aca="false">I133/G133</f>
        <v>3.62406015037594</v>
      </c>
      <c r="K133" s="4"/>
    </row>
    <row r="134" customFormat="false" ht="11.25" hidden="false" customHeight="false" outlineLevel="0" collapsed="false">
      <c r="A134" s="2" t="s">
        <v>348</v>
      </c>
      <c r="B134" s="37" t="n">
        <v>126</v>
      </c>
      <c r="C134" s="38" t="s">
        <v>349</v>
      </c>
      <c r="D134" s="39"/>
      <c r="E134" s="40" t="n">
        <v>100</v>
      </c>
      <c r="F134" s="41" t="n">
        <v>3810</v>
      </c>
      <c r="G134" s="42" t="n">
        <v>166</v>
      </c>
      <c r="H134" s="42" t="n">
        <v>162</v>
      </c>
      <c r="I134" s="43" t="n">
        <f aca="false">F134-H134</f>
        <v>3648</v>
      </c>
      <c r="J134" s="44" t="n">
        <f aca="false">I134/G134</f>
        <v>21.9759036144578</v>
      </c>
      <c r="K134" s="4"/>
    </row>
    <row r="135" customFormat="false" ht="11.25" hidden="false" customHeight="false" outlineLevel="0" collapsed="false">
      <c r="A135" s="2" t="s">
        <v>350</v>
      </c>
      <c r="B135" s="37" t="n">
        <v>127</v>
      </c>
      <c r="C135" s="38" t="s">
        <v>351</v>
      </c>
      <c r="D135" s="39" t="s">
        <v>352</v>
      </c>
      <c r="E135" s="40" t="s">
        <v>317</v>
      </c>
      <c r="F135" s="41" t="n">
        <v>1183</v>
      </c>
      <c r="G135" s="42" t="n">
        <v>396</v>
      </c>
      <c r="H135" s="42" t="n">
        <v>162</v>
      </c>
      <c r="I135" s="43" t="n">
        <f aca="false">F135-H135</f>
        <v>1021</v>
      </c>
      <c r="J135" s="44" t="n">
        <f aca="false">I135/G135</f>
        <v>2.57828282828283</v>
      </c>
      <c r="K135" s="4"/>
    </row>
    <row r="136" customFormat="false" ht="11.25" hidden="false" customHeight="false" outlineLevel="0" collapsed="false">
      <c r="A136" s="2" t="s">
        <v>353</v>
      </c>
      <c r="B136" s="37" t="n">
        <v>128</v>
      </c>
      <c r="C136" s="38" t="s">
        <v>354</v>
      </c>
      <c r="D136" s="39" t="s">
        <v>355</v>
      </c>
      <c r="E136" s="40" t="n">
        <v>15</v>
      </c>
      <c r="F136" s="41" t="n">
        <v>1572</v>
      </c>
      <c r="G136" s="42" t="n">
        <v>370</v>
      </c>
      <c r="H136" s="42" t="n">
        <v>162</v>
      </c>
      <c r="I136" s="43" t="n">
        <f aca="false">F136-H136</f>
        <v>1410</v>
      </c>
      <c r="J136" s="44" t="n">
        <f aca="false">I136/G136</f>
        <v>3.81081081081081</v>
      </c>
      <c r="K136" s="4"/>
    </row>
    <row r="137" customFormat="false" ht="11.25" hidden="false" customHeight="false" outlineLevel="0" collapsed="false">
      <c r="A137" s="2" t="s">
        <v>356</v>
      </c>
      <c r="B137" s="37" t="n">
        <v>129</v>
      </c>
      <c r="C137" s="38" t="s">
        <v>357</v>
      </c>
      <c r="D137" s="39"/>
      <c r="E137" s="40" t="n">
        <v>100</v>
      </c>
      <c r="F137" s="41" t="n">
        <v>6405</v>
      </c>
      <c r="G137" s="42" t="n">
        <v>174</v>
      </c>
      <c r="H137" s="42" t="n">
        <v>162</v>
      </c>
      <c r="I137" s="43" t="n">
        <f aca="false">F137-H137</f>
        <v>6243</v>
      </c>
      <c r="J137" s="44" t="n">
        <f aca="false">I137/G137</f>
        <v>35.8793103448276</v>
      </c>
      <c r="K137" s="4"/>
    </row>
    <row r="138" customFormat="false" ht="11.25" hidden="false" customHeight="false" outlineLevel="0" collapsed="false">
      <c r="A138" s="2" t="s">
        <v>358</v>
      </c>
      <c r="B138" s="37" t="n">
        <v>130</v>
      </c>
      <c r="C138" s="38" t="s">
        <v>359</v>
      </c>
      <c r="D138" s="39"/>
      <c r="E138" s="40" t="n">
        <v>10</v>
      </c>
      <c r="F138" s="41" t="n">
        <v>2799</v>
      </c>
      <c r="G138" s="42" t="n">
        <v>298</v>
      </c>
      <c r="H138" s="42" t="n">
        <v>162</v>
      </c>
      <c r="I138" s="43" t="n">
        <f aca="false">F138-H138</f>
        <v>2637</v>
      </c>
      <c r="J138" s="44" t="n">
        <f aca="false">I138/G138</f>
        <v>8.8489932885906</v>
      </c>
      <c r="K138" s="4"/>
    </row>
    <row r="139" customFormat="false" ht="11.25" hidden="false" customHeight="false" outlineLevel="0" collapsed="false">
      <c r="A139" s="2" t="s">
        <v>360</v>
      </c>
      <c r="B139" s="37" t="n">
        <v>131</v>
      </c>
      <c r="C139" s="38" t="s">
        <v>361</v>
      </c>
      <c r="D139" s="39"/>
      <c r="E139" s="40" t="n">
        <v>50</v>
      </c>
      <c r="F139" s="41" t="n">
        <v>1144</v>
      </c>
      <c r="G139" s="42" t="n">
        <v>300</v>
      </c>
      <c r="H139" s="42" t="n">
        <v>162</v>
      </c>
      <c r="I139" s="43" t="n">
        <f aca="false">F139-H139</f>
        <v>982</v>
      </c>
      <c r="J139" s="44" t="n">
        <f aca="false">I139/G139</f>
        <v>3.27333333333333</v>
      </c>
      <c r="K139" s="4"/>
    </row>
    <row r="140" customFormat="false" ht="11.25" hidden="false" customHeight="false" outlineLevel="0" collapsed="false">
      <c r="A140" s="2" t="s">
        <v>362</v>
      </c>
      <c r="B140" s="37" t="n">
        <v>132</v>
      </c>
      <c r="C140" s="38" t="s">
        <v>363</v>
      </c>
      <c r="D140" s="39"/>
      <c r="E140" s="40" t="n">
        <v>50</v>
      </c>
      <c r="F140" s="41" t="n">
        <v>166</v>
      </c>
      <c r="G140" s="42" t="n">
        <v>157</v>
      </c>
      <c r="H140" s="42" t="n">
        <v>162</v>
      </c>
      <c r="I140" s="43" t="n">
        <f aca="false">F140-H140</f>
        <v>4</v>
      </c>
      <c r="J140" s="44" t="n">
        <f aca="false">I140/G140</f>
        <v>0.0254777070063694</v>
      </c>
      <c r="K140" s="4"/>
    </row>
    <row r="141" customFormat="false" ht="11.25" hidden="false" customHeight="false" outlineLevel="0" collapsed="false">
      <c r="A141" s="2" t="s">
        <v>364</v>
      </c>
      <c r="B141" s="37" t="n">
        <v>133</v>
      </c>
      <c r="C141" s="38" t="s">
        <v>365</v>
      </c>
      <c r="D141" s="39"/>
      <c r="E141" s="40" t="n">
        <v>150</v>
      </c>
      <c r="F141" s="41" t="n">
        <v>1321</v>
      </c>
      <c r="G141" s="42" t="n">
        <v>288</v>
      </c>
      <c r="H141" s="42" t="n">
        <v>162</v>
      </c>
      <c r="I141" s="43" t="n">
        <f aca="false">F141-H141</f>
        <v>1159</v>
      </c>
      <c r="J141" s="44" t="n">
        <f aca="false">I141/G141</f>
        <v>4.02430555555556</v>
      </c>
      <c r="K141" s="4"/>
    </row>
    <row r="142" customFormat="false" ht="11.25" hidden="false" customHeight="false" outlineLevel="0" collapsed="false">
      <c r="A142" s="2" t="s">
        <v>366</v>
      </c>
      <c r="B142" s="37" t="n">
        <v>134</v>
      </c>
      <c r="C142" s="38" t="s">
        <v>367</v>
      </c>
      <c r="D142" s="39" t="s">
        <v>368</v>
      </c>
      <c r="E142" s="40" t="n">
        <v>15</v>
      </c>
      <c r="F142" s="41" t="n">
        <v>944</v>
      </c>
      <c r="G142" s="42" t="n">
        <v>266</v>
      </c>
      <c r="H142" s="42" t="n">
        <v>162</v>
      </c>
      <c r="I142" s="43" t="n">
        <f aca="false">F142-H142</f>
        <v>782</v>
      </c>
      <c r="J142" s="44" t="n">
        <f aca="false">I142/G142</f>
        <v>2.93984962406015</v>
      </c>
      <c r="K142" s="4"/>
    </row>
    <row r="143" customFormat="false" ht="11.25" hidden="false" customHeight="false" outlineLevel="0" collapsed="false">
      <c r="A143" s="2" t="s">
        <v>369</v>
      </c>
      <c r="B143" s="37" t="n">
        <v>135</v>
      </c>
      <c r="C143" s="38" t="s">
        <v>370</v>
      </c>
      <c r="D143" s="39" t="s">
        <v>371</v>
      </c>
      <c r="E143" s="40" t="s">
        <v>313</v>
      </c>
      <c r="F143" s="41" t="n">
        <v>2656</v>
      </c>
      <c r="G143" s="42" t="n">
        <v>430</v>
      </c>
      <c r="H143" s="42" t="n">
        <v>162</v>
      </c>
      <c r="I143" s="43" t="n">
        <f aca="false">F143-H143</f>
        <v>2494</v>
      </c>
      <c r="J143" s="44" t="n">
        <f aca="false">I143/G143</f>
        <v>5.8</v>
      </c>
      <c r="K143" s="4"/>
    </row>
    <row r="144" customFormat="false" ht="11.25" hidden="false" customHeight="false" outlineLevel="0" collapsed="false">
      <c r="A144" s="2" t="s">
        <v>372</v>
      </c>
      <c r="B144" s="37" t="n">
        <v>136</v>
      </c>
      <c r="C144" s="38" t="s">
        <v>373</v>
      </c>
      <c r="D144" s="39"/>
      <c r="E144" s="40" t="n">
        <v>50</v>
      </c>
      <c r="F144" s="41" t="n">
        <v>611</v>
      </c>
      <c r="G144" s="42" t="n">
        <v>193</v>
      </c>
      <c r="H144" s="42" t="n">
        <v>162</v>
      </c>
      <c r="I144" s="43" t="n">
        <f aca="false">F144-H144</f>
        <v>449</v>
      </c>
      <c r="J144" s="44" t="n">
        <f aca="false">I144/G144</f>
        <v>2.32642487046632</v>
      </c>
      <c r="K144" s="4"/>
    </row>
    <row r="145" customFormat="false" ht="11.25" hidden="false" customHeight="false" outlineLevel="0" collapsed="false">
      <c r="A145" s="2" t="s">
        <v>374</v>
      </c>
      <c r="B145" s="37" t="n">
        <v>137</v>
      </c>
      <c r="C145" s="38" t="s">
        <v>375</v>
      </c>
      <c r="D145" s="39"/>
      <c r="E145" s="40" t="n">
        <v>5</v>
      </c>
      <c r="F145" s="41" t="n">
        <v>10643</v>
      </c>
      <c r="G145" s="42" t="n">
        <v>667</v>
      </c>
      <c r="H145" s="42" t="n">
        <v>162</v>
      </c>
      <c r="I145" s="43" t="n">
        <f aca="false">F145-H145</f>
        <v>10481</v>
      </c>
      <c r="J145" s="44" t="n">
        <f aca="false">I145/G145</f>
        <v>15.7136431784108</v>
      </c>
      <c r="K145" s="4"/>
    </row>
    <row r="146" customFormat="false" ht="11.25" hidden="false" customHeight="false" outlineLevel="0" collapsed="false">
      <c r="A146" s="2" t="s">
        <v>376</v>
      </c>
      <c r="B146" s="37" t="n">
        <v>138</v>
      </c>
      <c r="C146" s="38" t="s">
        <v>377</v>
      </c>
      <c r="D146" s="39"/>
      <c r="E146" s="40" t="n">
        <v>10</v>
      </c>
      <c r="F146" s="41" t="n">
        <v>7968</v>
      </c>
      <c r="G146" s="42" t="n">
        <v>431</v>
      </c>
      <c r="H146" s="42" t="n">
        <v>162</v>
      </c>
      <c r="I146" s="43" t="n">
        <f aca="false">F146-H146</f>
        <v>7806</v>
      </c>
      <c r="J146" s="44" t="n">
        <f aca="false">I146/G146</f>
        <v>18.1113689095128</v>
      </c>
      <c r="K146" s="4"/>
    </row>
    <row r="147" customFormat="false" ht="11.25" hidden="false" customHeight="false" outlineLevel="0" collapsed="false">
      <c r="A147" s="2" t="s">
        <v>378</v>
      </c>
      <c r="B147" s="37" t="n">
        <v>139</v>
      </c>
      <c r="C147" s="38" t="s">
        <v>379</v>
      </c>
      <c r="D147" s="39" t="s">
        <v>380</v>
      </c>
      <c r="E147" s="40" t="n">
        <v>20</v>
      </c>
      <c r="F147" s="41" t="n">
        <v>1866</v>
      </c>
      <c r="G147" s="42" t="n">
        <v>307</v>
      </c>
      <c r="H147" s="42" t="n">
        <v>162</v>
      </c>
      <c r="I147" s="43" t="n">
        <f aca="false">F147-H147</f>
        <v>1704</v>
      </c>
      <c r="J147" s="44" t="n">
        <f aca="false">I147/G147</f>
        <v>5.55048859934853</v>
      </c>
      <c r="K147" s="4"/>
    </row>
    <row r="148" customFormat="false" ht="11.25" hidden="false" customHeight="false" outlineLevel="0" collapsed="false">
      <c r="A148" s="2" t="s">
        <v>381</v>
      </c>
      <c r="B148" s="37" t="n">
        <v>140</v>
      </c>
      <c r="C148" s="38" t="s">
        <v>382</v>
      </c>
      <c r="D148" s="39"/>
      <c r="E148" s="40" t="n">
        <v>100</v>
      </c>
      <c r="F148" s="41" t="n">
        <v>2783</v>
      </c>
      <c r="G148" s="42" t="n">
        <v>347</v>
      </c>
      <c r="H148" s="42" t="n">
        <v>162</v>
      </c>
      <c r="I148" s="43" t="n">
        <f aca="false">F148-H148</f>
        <v>2621</v>
      </c>
      <c r="J148" s="44" t="n">
        <f aca="false">I148/G148</f>
        <v>7.55331412103746</v>
      </c>
      <c r="K148" s="4"/>
    </row>
    <row r="149" customFormat="false" ht="11.25" hidden="false" customHeight="false" outlineLevel="0" collapsed="false">
      <c r="A149" s="2" t="s">
        <v>383</v>
      </c>
      <c r="B149" s="37" t="n">
        <v>141</v>
      </c>
      <c r="C149" s="38" t="s">
        <v>384</v>
      </c>
      <c r="D149" s="39" t="s">
        <v>385</v>
      </c>
      <c r="E149" s="40" t="n">
        <v>20</v>
      </c>
      <c r="F149" s="41" t="n">
        <v>352</v>
      </c>
      <c r="G149" s="42" t="n">
        <v>231</v>
      </c>
      <c r="H149" s="42" t="n">
        <v>162</v>
      </c>
      <c r="I149" s="43" t="n">
        <f aca="false">F149-H149</f>
        <v>190</v>
      </c>
      <c r="J149" s="44" t="n">
        <f aca="false">I149/G149</f>
        <v>0.822510822510823</v>
      </c>
      <c r="K149" s="4"/>
    </row>
    <row r="150" customFormat="false" ht="11.25" hidden="false" customHeight="false" outlineLevel="0" collapsed="false">
      <c r="A150" s="2" t="s">
        <v>386</v>
      </c>
      <c r="B150" s="37" t="n">
        <v>142</v>
      </c>
      <c r="C150" s="38" t="s">
        <v>387</v>
      </c>
      <c r="D150" s="39" t="s">
        <v>388</v>
      </c>
      <c r="E150" s="40" t="s">
        <v>309</v>
      </c>
      <c r="F150" s="41" t="n">
        <v>3536</v>
      </c>
      <c r="G150" s="42" t="n">
        <v>796</v>
      </c>
      <c r="H150" s="42" t="n">
        <v>162</v>
      </c>
      <c r="I150" s="43" t="n">
        <f aca="false">F150-H150</f>
        <v>3374</v>
      </c>
      <c r="J150" s="44" t="n">
        <f aca="false">I150/G150</f>
        <v>4.23869346733668</v>
      </c>
      <c r="K150" s="4"/>
    </row>
    <row r="151" customFormat="false" ht="11.25" hidden="false" customHeight="false" outlineLevel="0" collapsed="false">
      <c r="A151" s="2" t="s">
        <v>389</v>
      </c>
      <c r="B151" s="37" t="n">
        <v>143</v>
      </c>
      <c r="C151" s="38" t="s">
        <v>390</v>
      </c>
      <c r="D151" s="39"/>
      <c r="E151" s="40" t="n">
        <v>2.5</v>
      </c>
      <c r="F151" s="41" t="n">
        <v>25227</v>
      </c>
      <c r="G151" s="42" t="n">
        <v>250</v>
      </c>
      <c r="H151" s="42" t="n">
        <v>162</v>
      </c>
      <c r="I151" s="43" t="n">
        <f aca="false">F151-H151</f>
        <v>25065</v>
      </c>
      <c r="J151" s="44" t="n">
        <f aca="false">I151/G151</f>
        <v>100.26</v>
      </c>
      <c r="K151" s="4"/>
    </row>
    <row r="152" customFormat="false" ht="11.25" hidden="false" customHeight="false" outlineLevel="0" collapsed="false">
      <c r="A152" s="2" t="s">
        <v>391</v>
      </c>
      <c r="B152" s="37" t="n">
        <v>144</v>
      </c>
      <c r="C152" s="38" t="s">
        <v>392</v>
      </c>
      <c r="D152" s="39" t="s">
        <v>393</v>
      </c>
      <c r="E152" s="40" t="s">
        <v>53</v>
      </c>
      <c r="F152" s="41" t="n">
        <v>1350</v>
      </c>
      <c r="G152" s="42" t="n">
        <v>773</v>
      </c>
      <c r="H152" s="42" t="n">
        <v>162</v>
      </c>
      <c r="I152" s="43" t="n">
        <f aca="false">F152-H152</f>
        <v>1188</v>
      </c>
      <c r="J152" s="44" t="n">
        <f aca="false">I152/G152</f>
        <v>1.53686934023286</v>
      </c>
      <c r="K152" s="4"/>
    </row>
    <row r="153" customFormat="false" ht="11.25" hidden="false" customHeight="false" outlineLevel="0" collapsed="false">
      <c r="A153" s="2" t="s">
        <v>394</v>
      </c>
      <c r="B153" s="37" t="n">
        <v>145</v>
      </c>
      <c r="C153" s="38" t="s">
        <v>395</v>
      </c>
      <c r="D153" s="39" t="s">
        <v>396</v>
      </c>
      <c r="E153" s="40" t="n">
        <v>5</v>
      </c>
      <c r="F153" s="41" t="n">
        <v>17162</v>
      </c>
      <c r="G153" s="42" t="n">
        <v>960</v>
      </c>
      <c r="H153" s="42" t="n">
        <v>162</v>
      </c>
      <c r="I153" s="43" t="n">
        <f aca="false">F153-H153</f>
        <v>17000</v>
      </c>
      <c r="J153" s="44" t="n">
        <f aca="false">I153/G153</f>
        <v>17.7083333333333</v>
      </c>
      <c r="K153" s="4"/>
    </row>
    <row r="154" customFormat="false" ht="11.25" hidden="false" customHeight="false" outlineLevel="0" collapsed="false">
      <c r="A154" s="2" t="s">
        <v>397</v>
      </c>
      <c r="B154" s="37" t="n">
        <v>146</v>
      </c>
      <c r="C154" s="38" t="s">
        <v>398</v>
      </c>
      <c r="D154" s="39" t="s">
        <v>399</v>
      </c>
      <c r="E154" s="40" t="n">
        <v>25</v>
      </c>
      <c r="F154" s="41" t="n">
        <v>1584</v>
      </c>
      <c r="G154" s="42" t="n">
        <v>375</v>
      </c>
      <c r="H154" s="42" t="n">
        <v>162</v>
      </c>
      <c r="I154" s="43" t="n">
        <f aca="false">F154-H154</f>
        <v>1422</v>
      </c>
      <c r="J154" s="44" t="n">
        <f aca="false">I154/G154</f>
        <v>3.792</v>
      </c>
      <c r="K154" s="4"/>
    </row>
    <row r="155" customFormat="false" ht="11.25" hidden="false" customHeight="false" outlineLevel="0" collapsed="false">
      <c r="A155" s="2" t="s">
        <v>400</v>
      </c>
      <c r="B155" s="37" t="n">
        <v>147</v>
      </c>
      <c r="C155" s="38" t="s">
        <v>401</v>
      </c>
      <c r="D155" s="39"/>
      <c r="E155" s="40" t="n">
        <v>50</v>
      </c>
      <c r="F155" s="41" t="n">
        <v>18030</v>
      </c>
      <c r="G155" s="42" t="n">
        <v>1974</v>
      </c>
      <c r="H155" s="42" t="n">
        <v>162</v>
      </c>
      <c r="I155" s="43" t="n">
        <f aca="false">F155-H155</f>
        <v>17868</v>
      </c>
      <c r="J155" s="44" t="n">
        <f aca="false">I155/G155</f>
        <v>9.0516717325228</v>
      </c>
      <c r="K155" s="4"/>
    </row>
    <row r="156" customFormat="false" ht="11.25" hidden="false" customHeight="false" outlineLevel="0" collapsed="false">
      <c r="A156" s="2" t="s">
        <v>402</v>
      </c>
      <c r="B156" s="37" t="n">
        <v>148</v>
      </c>
      <c r="C156" s="38" t="s">
        <v>403</v>
      </c>
      <c r="D156" s="39" t="s">
        <v>404</v>
      </c>
      <c r="E156" s="40" t="n">
        <v>10</v>
      </c>
      <c r="F156" s="49" t="n">
        <v>5369</v>
      </c>
      <c r="G156" s="42" t="n">
        <v>378</v>
      </c>
      <c r="H156" s="42" t="n">
        <v>162</v>
      </c>
      <c r="I156" s="43" t="n">
        <f aca="false">F156-H156</f>
        <v>5207</v>
      </c>
      <c r="J156" s="44" t="n">
        <f aca="false">I156/G156</f>
        <v>13.7751322751323</v>
      </c>
      <c r="K156" s="4"/>
    </row>
    <row r="157" customFormat="false" ht="11.25" hidden="false" customHeight="false" outlineLevel="0" collapsed="false">
      <c r="A157" s="2" t="s">
        <v>405</v>
      </c>
      <c r="B157" s="37" t="n">
        <v>149</v>
      </c>
      <c r="C157" s="38" t="s">
        <v>406</v>
      </c>
      <c r="D157" s="39" t="s">
        <v>407</v>
      </c>
      <c r="E157" s="50" t="n">
        <v>4</v>
      </c>
      <c r="F157" s="41" t="n">
        <v>2218</v>
      </c>
      <c r="G157" s="42" t="n">
        <v>281</v>
      </c>
      <c r="H157" s="42" t="n">
        <v>162</v>
      </c>
      <c r="I157" s="43" t="n">
        <f aca="false">F157-H157</f>
        <v>2056</v>
      </c>
      <c r="J157" s="44" t="n">
        <f aca="false">I157/G157</f>
        <v>7.31672597864769</v>
      </c>
      <c r="K157" s="4"/>
    </row>
    <row r="158" customFormat="false" ht="11.25" hidden="false" customHeight="false" outlineLevel="0" collapsed="false">
      <c r="A158" s="2" t="s">
        <v>408</v>
      </c>
      <c r="B158" s="37" t="n">
        <v>150</v>
      </c>
      <c r="C158" s="38" t="s">
        <v>409</v>
      </c>
      <c r="D158" s="39"/>
      <c r="E158" s="40" t="n">
        <v>20</v>
      </c>
      <c r="F158" s="41" t="n">
        <v>884</v>
      </c>
      <c r="G158" s="42" t="n">
        <v>225</v>
      </c>
      <c r="H158" s="42" t="n">
        <v>162</v>
      </c>
      <c r="I158" s="43" t="n">
        <f aca="false">F158-H158</f>
        <v>722</v>
      </c>
      <c r="J158" s="44" t="n">
        <f aca="false">I158/G158</f>
        <v>3.20888888888889</v>
      </c>
      <c r="K158" s="4"/>
    </row>
    <row r="159" customFormat="false" ht="11.25" hidden="false" customHeight="false" outlineLevel="0" collapsed="false">
      <c r="A159" s="2" t="s">
        <v>410</v>
      </c>
      <c r="B159" s="37" t="n">
        <v>151</v>
      </c>
      <c r="C159" s="38" t="s">
        <v>411</v>
      </c>
      <c r="D159" s="39"/>
      <c r="E159" s="40" t="n">
        <v>25</v>
      </c>
      <c r="F159" s="41" t="n">
        <v>266</v>
      </c>
      <c r="G159" s="42" t="n">
        <v>444</v>
      </c>
      <c r="H159" s="42" t="n">
        <v>162</v>
      </c>
      <c r="I159" s="43" t="n">
        <f aca="false">F159-H159</f>
        <v>104</v>
      </c>
      <c r="J159" s="44" t="n">
        <f aca="false">I159/G159</f>
        <v>0.234234234234234</v>
      </c>
      <c r="K159" s="4"/>
    </row>
    <row r="160" customFormat="false" ht="11.25" hidden="false" customHeight="false" outlineLevel="0" collapsed="false">
      <c r="A160" s="2" t="s">
        <v>412</v>
      </c>
      <c r="B160" s="37" t="n">
        <v>152</v>
      </c>
      <c r="C160" s="38" t="s">
        <v>413</v>
      </c>
      <c r="D160" s="39" t="s">
        <v>414</v>
      </c>
      <c r="E160" s="40" t="n">
        <v>2</v>
      </c>
      <c r="F160" s="41" t="n">
        <v>12154</v>
      </c>
      <c r="G160" s="42" t="n">
        <v>760</v>
      </c>
      <c r="H160" s="42" t="n">
        <v>162</v>
      </c>
      <c r="I160" s="43" t="n">
        <f aca="false">F160-H160</f>
        <v>11992</v>
      </c>
      <c r="J160" s="44" t="n">
        <f aca="false">I160/G160</f>
        <v>15.7789473684211</v>
      </c>
      <c r="K160" s="4"/>
    </row>
    <row r="161" customFormat="false" ht="11.25" hidden="false" customHeight="false" outlineLevel="0" collapsed="false">
      <c r="A161" s="2" t="s">
        <v>415</v>
      </c>
      <c r="B161" s="37" t="n">
        <v>153</v>
      </c>
      <c r="C161" s="38" t="s">
        <v>416</v>
      </c>
      <c r="D161" s="39"/>
      <c r="E161" s="40" t="n">
        <v>350</v>
      </c>
      <c r="F161" s="41" t="n">
        <v>4549</v>
      </c>
      <c r="G161" s="42" t="n">
        <v>4806</v>
      </c>
      <c r="H161" s="42" t="n">
        <v>162</v>
      </c>
      <c r="I161" s="43" t="n">
        <f aca="false">F161-H161</f>
        <v>4387</v>
      </c>
      <c r="J161" s="44" t="n">
        <f aca="false">I161/G161</f>
        <v>0.912817311693716</v>
      </c>
      <c r="K161" s="4"/>
    </row>
    <row r="162" customFormat="false" ht="11.25" hidden="false" customHeight="false" outlineLevel="0" collapsed="false">
      <c r="A162" s="2" t="s">
        <v>417</v>
      </c>
      <c r="B162" s="37" t="n">
        <v>154</v>
      </c>
      <c r="C162" s="38" t="s">
        <v>418</v>
      </c>
      <c r="D162" s="39"/>
      <c r="E162" s="40" t="n">
        <v>10</v>
      </c>
      <c r="F162" s="41" t="n">
        <v>440</v>
      </c>
      <c r="G162" s="42" t="n">
        <v>247</v>
      </c>
      <c r="H162" s="42" t="n">
        <v>162</v>
      </c>
      <c r="I162" s="43" t="n">
        <f aca="false">F162-H162</f>
        <v>278</v>
      </c>
      <c r="J162" s="44" t="n">
        <f aca="false">I162/G162</f>
        <v>1.12550607287449</v>
      </c>
      <c r="K162" s="4"/>
    </row>
    <row r="163" customFormat="false" ht="11.25" hidden="false" customHeight="false" outlineLevel="0" collapsed="false">
      <c r="A163" s="2" t="s">
        <v>419</v>
      </c>
      <c r="B163" s="37" t="n">
        <v>155</v>
      </c>
      <c r="C163" s="38" t="s">
        <v>420</v>
      </c>
      <c r="D163" s="39"/>
      <c r="E163" s="40" t="n">
        <v>10</v>
      </c>
      <c r="F163" s="41" t="n">
        <v>247</v>
      </c>
      <c r="G163" s="42" t="n">
        <v>169</v>
      </c>
      <c r="H163" s="42" t="n">
        <v>162</v>
      </c>
      <c r="I163" s="43" t="n">
        <f aca="false">F163-H163</f>
        <v>85</v>
      </c>
      <c r="J163" s="44" t="n">
        <f aca="false">I163/G163</f>
        <v>0.502958579881657</v>
      </c>
      <c r="K163" s="4"/>
    </row>
    <row r="164" customFormat="false" ht="11.25" hidden="false" customHeight="false" outlineLevel="0" collapsed="false">
      <c r="A164" s="2" t="s">
        <v>421</v>
      </c>
      <c r="B164" s="37" t="n">
        <v>156</v>
      </c>
      <c r="C164" s="38" t="s">
        <v>422</v>
      </c>
      <c r="D164" s="39"/>
      <c r="E164" s="40" t="n">
        <v>3</v>
      </c>
      <c r="F164" s="41" t="n">
        <v>1191</v>
      </c>
      <c r="G164" s="42" t="n">
        <v>160</v>
      </c>
      <c r="H164" s="42" t="n">
        <v>162</v>
      </c>
      <c r="I164" s="43" t="n">
        <f aca="false">F164-H164</f>
        <v>1029</v>
      </c>
      <c r="J164" s="44" t="n">
        <f aca="false">I164/G164</f>
        <v>6.43125</v>
      </c>
      <c r="K164" s="4"/>
    </row>
    <row r="165" customFormat="false" ht="11.25" hidden="false" customHeight="false" outlineLevel="0" collapsed="false">
      <c r="A165" s="2" t="s">
        <v>423</v>
      </c>
      <c r="B165" s="37" t="n">
        <v>157</v>
      </c>
      <c r="C165" s="38" t="s">
        <v>424</v>
      </c>
      <c r="D165" s="39"/>
      <c r="E165" s="40" t="n">
        <v>2</v>
      </c>
      <c r="F165" s="41" t="n">
        <v>321</v>
      </c>
      <c r="G165" s="42" t="n">
        <v>428</v>
      </c>
      <c r="H165" s="42" t="n">
        <v>162</v>
      </c>
      <c r="I165" s="43" t="n">
        <f aca="false">F165-H165</f>
        <v>159</v>
      </c>
      <c r="J165" s="44" t="n">
        <f aca="false">I165/G165</f>
        <v>0.371495327102804</v>
      </c>
      <c r="K165" s="4"/>
    </row>
    <row r="166" customFormat="false" ht="11.25" hidden="false" customHeight="false" outlineLevel="0" collapsed="false">
      <c r="A166" s="2" t="s">
        <v>425</v>
      </c>
      <c r="B166" s="37" t="n">
        <v>158</v>
      </c>
      <c r="C166" s="38" t="s">
        <v>426</v>
      </c>
      <c r="D166" s="39" t="s">
        <v>427</v>
      </c>
      <c r="E166" s="40" t="n">
        <v>5</v>
      </c>
      <c r="F166" s="41" t="n">
        <v>155</v>
      </c>
      <c r="G166" s="42" t="n">
        <v>86</v>
      </c>
      <c r="H166" s="42" t="n">
        <v>162</v>
      </c>
      <c r="I166" s="43" t="n">
        <f aca="false">F166-H166</f>
        <v>-7</v>
      </c>
      <c r="J166" s="44" t="n">
        <f aca="false">I166/G166</f>
        <v>-0.0813953488372093</v>
      </c>
      <c r="K166" s="4"/>
    </row>
    <row r="167" customFormat="false" ht="11.25" hidden="false" customHeight="false" outlineLevel="0" collapsed="false">
      <c r="A167" s="2" t="s">
        <v>428</v>
      </c>
      <c r="B167" s="37" t="n">
        <v>159</v>
      </c>
      <c r="C167" s="38" t="s">
        <v>429</v>
      </c>
      <c r="D167" s="39"/>
      <c r="E167" s="40" t="n">
        <v>15</v>
      </c>
      <c r="F167" s="41" t="n">
        <v>252</v>
      </c>
      <c r="G167" s="42" t="n">
        <v>145</v>
      </c>
      <c r="H167" s="42" t="n">
        <v>162</v>
      </c>
      <c r="I167" s="43" t="n">
        <f aca="false">F167-H167</f>
        <v>90</v>
      </c>
      <c r="J167" s="44" t="n">
        <f aca="false">I167/G167</f>
        <v>0.620689655172414</v>
      </c>
      <c r="K167" s="4"/>
    </row>
    <row r="168" customFormat="false" ht="11.25" hidden="false" customHeight="false" outlineLevel="0" collapsed="false">
      <c r="A168" s="2" t="s">
        <v>430</v>
      </c>
      <c r="B168" s="37" t="n">
        <v>160</v>
      </c>
      <c r="C168" s="38" t="s">
        <v>431</v>
      </c>
      <c r="D168" s="39"/>
      <c r="E168" s="40" t="n">
        <v>25</v>
      </c>
      <c r="F168" s="41" t="n">
        <v>330</v>
      </c>
      <c r="G168" s="42" t="n">
        <v>252</v>
      </c>
      <c r="H168" s="42" t="n">
        <v>162</v>
      </c>
      <c r="I168" s="43" t="n">
        <f aca="false">F168-H168</f>
        <v>168</v>
      </c>
      <c r="J168" s="44" t="n">
        <f aca="false">I168/G168</f>
        <v>0.666666666666667</v>
      </c>
      <c r="K168" s="4"/>
    </row>
    <row r="169" customFormat="false" ht="11.25" hidden="false" customHeight="false" outlineLevel="0" collapsed="false">
      <c r="A169" s="2" t="s">
        <v>432</v>
      </c>
      <c r="B169" s="37" t="n">
        <v>161</v>
      </c>
      <c r="C169" s="38" t="s">
        <v>433</v>
      </c>
      <c r="D169" s="39"/>
      <c r="E169" s="40" t="n">
        <v>20</v>
      </c>
      <c r="F169" s="41" t="n">
        <v>634</v>
      </c>
      <c r="G169" s="42" t="n">
        <v>440</v>
      </c>
      <c r="H169" s="42" t="n">
        <v>162</v>
      </c>
      <c r="I169" s="43" t="n">
        <f aca="false">F169-H169</f>
        <v>472</v>
      </c>
      <c r="J169" s="44" t="n">
        <f aca="false">I169/G169</f>
        <v>1.07272727272727</v>
      </c>
      <c r="K169" s="4"/>
    </row>
    <row r="170" customFormat="false" ht="11.25" hidden="false" customHeight="false" outlineLevel="0" collapsed="false">
      <c r="A170" s="2" t="s">
        <v>434</v>
      </c>
      <c r="B170" s="37" t="n">
        <v>162</v>
      </c>
      <c r="C170" s="38" t="s">
        <v>435</v>
      </c>
      <c r="D170" s="39"/>
      <c r="E170" s="40" t="n">
        <v>50</v>
      </c>
      <c r="F170" s="41" t="n">
        <v>854</v>
      </c>
      <c r="G170" s="42" t="n">
        <v>480</v>
      </c>
      <c r="H170" s="42" t="n">
        <v>162</v>
      </c>
      <c r="I170" s="43" t="n">
        <f aca="false">F170-H170</f>
        <v>692</v>
      </c>
      <c r="J170" s="44" t="n">
        <f aca="false">I170/G170</f>
        <v>1.44166666666667</v>
      </c>
      <c r="K170" s="4"/>
    </row>
    <row r="171" customFormat="false" ht="11.25" hidden="false" customHeight="false" outlineLevel="0" collapsed="false">
      <c r="A171" s="2" t="s">
        <v>436</v>
      </c>
      <c r="B171" s="37" t="n">
        <v>163</v>
      </c>
      <c r="C171" s="38" t="s">
        <v>437</v>
      </c>
      <c r="D171" s="39"/>
      <c r="E171" s="40" t="n">
        <v>25</v>
      </c>
      <c r="F171" s="41" t="n">
        <v>516</v>
      </c>
      <c r="G171" s="42" t="n">
        <v>197</v>
      </c>
      <c r="H171" s="42" t="n">
        <v>162</v>
      </c>
      <c r="I171" s="43" t="n">
        <f aca="false">F171-H171</f>
        <v>354</v>
      </c>
      <c r="J171" s="44" t="n">
        <f aca="false">I171/G171</f>
        <v>1.79695431472081</v>
      </c>
      <c r="K171" s="4"/>
    </row>
    <row r="172" customFormat="false" ht="11.25" hidden="false" customHeight="false" outlineLevel="0" collapsed="false">
      <c r="A172" s="2" t="s">
        <v>438</v>
      </c>
      <c r="B172" s="37" t="n">
        <v>164</v>
      </c>
      <c r="C172" s="38" t="s">
        <v>439</v>
      </c>
      <c r="D172" s="39"/>
      <c r="E172" s="40" t="n">
        <v>15</v>
      </c>
      <c r="F172" s="41" t="n">
        <v>480</v>
      </c>
      <c r="G172" s="42" t="n">
        <v>252</v>
      </c>
      <c r="H172" s="42" t="n">
        <v>162</v>
      </c>
      <c r="I172" s="43" t="n">
        <f aca="false">F172-H172</f>
        <v>318</v>
      </c>
      <c r="J172" s="44" t="n">
        <f aca="false">I172/G172</f>
        <v>1.26190476190476</v>
      </c>
      <c r="K172" s="4"/>
    </row>
    <row r="173" customFormat="false" ht="11.25" hidden="false" customHeight="false" outlineLevel="0" collapsed="false">
      <c r="A173" s="2" t="s">
        <v>440</v>
      </c>
      <c r="B173" s="37" t="n">
        <v>165</v>
      </c>
      <c r="C173" s="38" t="s">
        <v>441</v>
      </c>
      <c r="D173" s="39" t="s">
        <v>442</v>
      </c>
      <c r="E173" s="40" t="n">
        <v>50</v>
      </c>
      <c r="F173" s="41" t="n">
        <v>3340</v>
      </c>
      <c r="G173" s="42" t="n">
        <v>293</v>
      </c>
      <c r="H173" s="42" t="n">
        <v>162</v>
      </c>
      <c r="I173" s="43" t="n">
        <f aca="false">F173-H173</f>
        <v>3178</v>
      </c>
      <c r="J173" s="44" t="n">
        <f aca="false">I173/G173</f>
        <v>10.8464163822526</v>
      </c>
      <c r="K173" s="4"/>
    </row>
    <row r="174" customFormat="false" ht="11.25" hidden="false" customHeight="false" outlineLevel="0" collapsed="false">
      <c r="A174" s="2" t="s">
        <v>443</v>
      </c>
      <c r="B174" s="37" t="n">
        <v>166</v>
      </c>
      <c r="C174" s="38" t="s">
        <v>444</v>
      </c>
      <c r="D174" s="39"/>
      <c r="E174" s="40" t="n">
        <v>200</v>
      </c>
      <c r="F174" s="41" t="n">
        <v>1604</v>
      </c>
      <c r="G174" s="42" t="n">
        <v>271</v>
      </c>
      <c r="H174" s="42" t="n">
        <v>162</v>
      </c>
      <c r="I174" s="43" t="n">
        <f aca="false">F174-H174</f>
        <v>1442</v>
      </c>
      <c r="J174" s="44" t="n">
        <f aca="false">I174/G174</f>
        <v>5.3210332103321</v>
      </c>
      <c r="K174" s="4"/>
    </row>
    <row r="175" customFormat="false" ht="11.25" hidden="false" customHeight="false" outlineLevel="0" collapsed="false">
      <c r="A175" s="2" t="s">
        <v>445</v>
      </c>
      <c r="B175" s="37" t="n">
        <v>167</v>
      </c>
      <c r="C175" s="38" t="s">
        <v>446</v>
      </c>
      <c r="D175" s="39"/>
      <c r="E175" s="40" t="n">
        <v>20</v>
      </c>
      <c r="F175" s="41" t="n">
        <v>804</v>
      </c>
      <c r="G175" s="42" t="n">
        <v>358</v>
      </c>
      <c r="H175" s="42" t="n">
        <v>162</v>
      </c>
      <c r="I175" s="43" t="n">
        <f aca="false">F175-H175</f>
        <v>642</v>
      </c>
      <c r="J175" s="44" t="n">
        <f aca="false">I175/G175</f>
        <v>1.79329608938547</v>
      </c>
      <c r="K175" s="4"/>
    </row>
    <row r="176" customFormat="false" ht="11.25" hidden="false" customHeight="false" outlineLevel="0" collapsed="false">
      <c r="A176" s="2" t="s">
        <v>447</v>
      </c>
      <c r="B176" s="37" t="n">
        <v>168</v>
      </c>
      <c r="C176" s="38" t="s">
        <v>448</v>
      </c>
      <c r="D176" s="39" t="s">
        <v>449</v>
      </c>
      <c r="E176" s="40" t="n">
        <v>5</v>
      </c>
      <c r="F176" s="41" t="n">
        <v>1227</v>
      </c>
      <c r="G176" s="42" t="n">
        <v>239</v>
      </c>
      <c r="H176" s="42" t="n">
        <v>162</v>
      </c>
      <c r="I176" s="43" t="n">
        <f aca="false">F176-H176</f>
        <v>1065</v>
      </c>
      <c r="J176" s="44" t="n">
        <f aca="false">I176/G176</f>
        <v>4.45606694560669</v>
      </c>
      <c r="K176" s="4"/>
    </row>
    <row r="177" customFormat="false" ht="11.25" hidden="false" customHeight="false" outlineLevel="0" collapsed="false">
      <c r="A177" s="2" t="s">
        <v>450</v>
      </c>
      <c r="B177" s="37" t="n">
        <v>169</v>
      </c>
      <c r="C177" s="38" t="s">
        <v>451</v>
      </c>
      <c r="D177" s="39" t="s">
        <v>452</v>
      </c>
      <c r="E177" s="40" t="n">
        <v>10</v>
      </c>
      <c r="F177" s="41" t="n">
        <v>1892</v>
      </c>
      <c r="G177" s="42" t="n">
        <v>383</v>
      </c>
      <c r="H177" s="42" t="n">
        <v>162</v>
      </c>
      <c r="I177" s="43" t="n">
        <f aca="false">F177-H177</f>
        <v>1730</v>
      </c>
      <c r="J177" s="44" t="n">
        <f aca="false">I177/G177</f>
        <v>4.51697127937337</v>
      </c>
      <c r="K177" s="4"/>
    </row>
    <row r="178" customFormat="false" ht="11.25" hidden="false" customHeight="false" outlineLevel="0" collapsed="false">
      <c r="A178" s="2" t="s">
        <v>453</v>
      </c>
      <c r="B178" s="37" t="n">
        <v>170</v>
      </c>
      <c r="C178" s="38" t="s">
        <v>454</v>
      </c>
      <c r="D178" s="39"/>
      <c r="E178" s="40" t="n">
        <v>2</v>
      </c>
      <c r="F178" s="41" t="n">
        <v>719</v>
      </c>
      <c r="G178" s="42" t="n">
        <v>167</v>
      </c>
      <c r="H178" s="42" t="n">
        <v>162</v>
      </c>
      <c r="I178" s="43" t="n">
        <f aca="false">F178-H178</f>
        <v>557</v>
      </c>
      <c r="J178" s="44" t="n">
        <f aca="false">I178/G178</f>
        <v>3.33532934131737</v>
      </c>
      <c r="K178" s="4"/>
    </row>
    <row r="179" customFormat="false" ht="11.25" hidden="false" customHeight="false" outlineLevel="0" collapsed="false">
      <c r="A179" s="2" t="s">
        <v>455</v>
      </c>
      <c r="B179" s="37" t="n">
        <v>171</v>
      </c>
      <c r="C179" s="38" t="s">
        <v>456</v>
      </c>
      <c r="D179" s="39"/>
      <c r="E179" s="40" t="n">
        <v>50</v>
      </c>
      <c r="F179" s="41" t="n">
        <v>891</v>
      </c>
      <c r="G179" s="42" t="n">
        <v>120</v>
      </c>
      <c r="H179" s="42" t="n">
        <v>162</v>
      </c>
      <c r="I179" s="43" t="n">
        <f aca="false">F179-H179</f>
        <v>729</v>
      </c>
      <c r="J179" s="44" t="n">
        <f aca="false">I179/G179</f>
        <v>6.075</v>
      </c>
      <c r="K179" s="4"/>
    </row>
    <row r="180" customFormat="false" ht="11.25" hidden="false" customHeight="false" outlineLevel="0" collapsed="false">
      <c r="A180" s="2" t="s">
        <v>457</v>
      </c>
      <c r="B180" s="37" t="n">
        <v>172</v>
      </c>
      <c r="C180" s="38" t="s">
        <v>458</v>
      </c>
      <c r="D180" s="39"/>
      <c r="E180" s="40" t="n">
        <v>25</v>
      </c>
      <c r="F180" s="41" t="n">
        <v>982</v>
      </c>
      <c r="G180" s="42" t="n">
        <v>226</v>
      </c>
      <c r="H180" s="42" t="n">
        <v>162</v>
      </c>
      <c r="I180" s="43" t="n">
        <f aca="false">F180-H180</f>
        <v>820</v>
      </c>
      <c r="J180" s="44" t="n">
        <f aca="false">I180/G180</f>
        <v>3.6283185840708</v>
      </c>
      <c r="K180" s="4"/>
    </row>
    <row r="181" customFormat="false" ht="11.25" hidden="false" customHeight="false" outlineLevel="0" collapsed="false">
      <c r="A181" s="2" t="s">
        <v>459</v>
      </c>
      <c r="B181" s="37" t="n">
        <v>173</v>
      </c>
      <c r="C181" s="38" t="s">
        <v>460</v>
      </c>
      <c r="D181" s="39" t="s">
        <v>461</v>
      </c>
      <c r="E181" s="40" t="n">
        <v>5</v>
      </c>
      <c r="F181" s="41" t="n">
        <v>28143</v>
      </c>
      <c r="G181" s="42" t="n">
        <v>99</v>
      </c>
      <c r="H181" s="42" t="n">
        <v>162</v>
      </c>
      <c r="I181" s="43" t="n">
        <f aca="false">F181-H181</f>
        <v>27981</v>
      </c>
      <c r="J181" s="44" t="n">
        <f aca="false">I181/G181</f>
        <v>282.636363636364</v>
      </c>
      <c r="K181" s="4"/>
    </row>
    <row r="182" customFormat="false" ht="11.25" hidden="false" customHeight="false" outlineLevel="0" collapsed="false">
      <c r="A182" s="2" t="s">
        <v>462</v>
      </c>
      <c r="B182" s="37" t="n">
        <v>174</v>
      </c>
      <c r="C182" s="38" t="s">
        <v>463</v>
      </c>
      <c r="D182" s="39"/>
      <c r="E182" s="40" t="n">
        <v>2.5</v>
      </c>
      <c r="F182" s="41" t="n">
        <v>4041</v>
      </c>
      <c r="G182" s="42" t="n">
        <v>415</v>
      </c>
      <c r="H182" s="42" t="n">
        <v>162</v>
      </c>
      <c r="I182" s="43" t="n">
        <f aca="false">F182-H182</f>
        <v>3879</v>
      </c>
      <c r="J182" s="44" t="n">
        <f aca="false">I182/G182</f>
        <v>9.34698795180723</v>
      </c>
      <c r="K182" s="4"/>
    </row>
    <row r="183" customFormat="false" ht="11.25" hidden="false" customHeight="false" outlineLevel="0" collapsed="false">
      <c r="A183" s="2" t="s">
        <v>464</v>
      </c>
      <c r="B183" s="37" t="n">
        <v>175</v>
      </c>
      <c r="C183" s="38" t="s">
        <v>465</v>
      </c>
      <c r="D183" s="39"/>
      <c r="E183" s="40" t="n">
        <v>2.5</v>
      </c>
      <c r="F183" s="41" t="n">
        <v>5042</v>
      </c>
      <c r="G183" s="42" t="n">
        <v>356</v>
      </c>
      <c r="H183" s="42" t="n">
        <v>162</v>
      </c>
      <c r="I183" s="43" t="n">
        <f aca="false">F183-H183</f>
        <v>4880</v>
      </c>
      <c r="J183" s="44" t="n">
        <f aca="false">I183/G183</f>
        <v>13.7078651685393</v>
      </c>
      <c r="K183" s="4"/>
    </row>
    <row r="184" customFormat="false" ht="11.25" hidden="false" customHeight="false" outlineLevel="0" collapsed="false">
      <c r="A184" s="2" t="s">
        <v>466</v>
      </c>
      <c r="B184" s="37" t="n">
        <v>176</v>
      </c>
      <c r="C184" s="38" t="s">
        <v>467</v>
      </c>
      <c r="D184" s="39"/>
      <c r="E184" s="40" t="n">
        <v>5</v>
      </c>
      <c r="F184" s="41" t="n">
        <v>5219</v>
      </c>
      <c r="G184" s="42" t="n">
        <v>291</v>
      </c>
      <c r="H184" s="42" t="n">
        <v>162</v>
      </c>
      <c r="I184" s="43" t="n">
        <f aca="false">F184-H184</f>
        <v>5057</v>
      </c>
      <c r="J184" s="44" t="n">
        <f aca="false">I184/G184</f>
        <v>17.3780068728522</v>
      </c>
      <c r="K184" s="4"/>
    </row>
    <row r="185" customFormat="false" ht="11.25" hidden="false" customHeight="false" outlineLevel="0" collapsed="false">
      <c r="A185" s="2" t="s">
        <v>468</v>
      </c>
      <c r="B185" s="37" t="n">
        <v>177</v>
      </c>
      <c r="C185" s="38" t="s">
        <v>469</v>
      </c>
      <c r="D185" s="39"/>
      <c r="E185" s="40" t="n">
        <v>25</v>
      </c>
      <c r="F185" s="41" t="n">
        <v>1969</v>
      </c>
      <c r="G185" s="42" t="n">
        <v>672</v>
      </c>
      <c r="H185" s="42" t="n">
        <v>162</v>
      </c>
      <c r="I185" s="43" t="n">
        <f aca="false">F185-H185</f>
        <v>1807</v>
      </c>
      <c r="J185" s="44" t="n">
        <f aca="false">I185/G185</f>
        <v>2.6889880952381</v>
      </c>
      <c r="K185" s="4"/>
    </row>
    <row r="186" customFormat="false" ht="11.25" hidden="false" customHeight="false" outlineLevel="0" collapsed="false">
      <c r="A186" s="2" t="s">
        <v>470</v>
      </c>
      <c r="B186" s="37" t="n">
        <v>178</v>
      </c>
      <c r="C186" s="38" t="s">
        <v>471</v>
      </c>
      <c r="D186" s="39"/>
      <c r="E186" s="40" t="n">
        <v>10</v>
      </c>
      <c r="F186" s="41" t="n">
        <v>8402</v>
      </c>
      <c r="G186" s="42" t="n">
        <v>929</v>
      </c>
      <c r="H186" s="42" t="n">
        <v>162</v>
      </c>
      <c r="I186" s="43" t="n">
        <f aca="false">F186-H186</f>
        <v>8240</v>
      </c>
      <c r="J186" s="44" t="n">
        <f aca="false">I186/G186</f>
        <v>8.8697524219591</v>
      </c>
      <c r="K186" s="4"/>
    </row>
    <row r="187" customFormat="false" ht="11.25" hidden="false" customHeight="false" outlineLevel="0" collapsed="false">
      <c r="A187" s="2" t="s">
        <v>472</v>
      </c>
      <c r="B187" s="37" t="n">
        <v>179</v>
      </c>
      <c r="C187" s="38" t="s">
        <v>473</v>
      </c>
      <c r="D187" s="39"/>
      <c r="E187" s="40" t="n">
        <v>10</v>
      </c>
      <c r="F187" s="41" t="n">
        <v>5684</v>
      </c>
      <c r="G187" s="42" t="n">
        <v>484</v>
      </c>
      <c r="H187" s="42" t="n">
        <v>162</v>
      </c>
      <c r="I187" s="43" t="n">
        <f aca="false">F187-H187</f>
        <v>5522</v>
      </c>
      <c r="J187" s="44" t="n">
        <f aca="false">I187/G187</f>
        <v>11.4090909090909</v>
      </c>
      <c r="K187" s="4"/>
    </row>
    <row r="188" customFormat="false" ht="11.25" hidden="false" customHeight="false" outlineLevel="0" collapsed="false">
      <c r="A188" s="2" t="s">
        <v>474</v>
      </c>
      <c r="B188" s="37" t="n">
        <v>180</v>
      </c>
      <c r="C188" s="38" t="s">
        <v>475</v>
      </c>
      <c r="D188" s="39"/>
      <c r="E188" s="40" t="n">
        <v>10</v>
      </c>
      <c r="F188" s="41" t="n">
        <v>2290</v>
      </c>
      <c r="G188" s="42" t="n">
        <v>286</v>
      </c>
      <c r="H188" s="42" t="n">
        <v>162</v>
      </c>
      <c r="I188" s="43" t="n">
        <f aca="false">F188-H188</f>
        <v>2128</v>
      </c>
      <c r="J188" s="44" t="n">
        <f aca="false">I188/G188</f>
        <v>7.44055944055944</v>
      </c>
      <c r="K188" s="4"/>
    </row>
    <row r="189" customFormat="false" ht="11.25" hidden="false" customHeight="false" outlineLevel="0" collapsed="false">
      <c r="A189" s="2" t="s">
        <v>476</v>
      </c>
      <c r="B189" s="37" t="n">
        <v>181</v>
      </c>
      <c r="C189" s="38" t="s">
        <v>477</v>
      </c>
      <c r="D189" s="39"/>
      <c r="E189" s="40" t="n">
        <v>50</v>
      </c>
      <c r="F189" s="41" t="n">
        <v>1380</v>
      </c>
      <c r="G189" s="42" t="n">
        <v>534</v>
      </c>
      <c r="H189" s="42" t="n">
        <v>162</v>
      </c>
      <c r="I189" s="43" t="n">
        <f aca="false">F189-H189</f>
        <v>1218</v>
      </c>
      <c r="J189" s="44" t="n">
        <f aca="false">I189/G189</f>
        <v>2.28089887640449</v>
      </c>
      <c r="K189" s="4"/>
    </row>
    <row r="190" customFormat="false" ht="11.25" hidden="false" customHeight="false" outlineLevel="0" collapsed="false">
      <c r="A190" s="2" t="s">
        <v>478</v>
      </c>
      <c r="B190" s="37" t="n">
        <v>182</v>
      </c>
      <c r="C190" s="38" t="s">
        <v>479</v>
      </c>
      <c r="D190" s="39"/>
      <c r="E190" s="40" t="n">
        <v>20</v>
      </c>
      <c r="F190" s="41" t="n">
        <v>1558</v>
      </c>
      <c r="G190" s="42" t="n">
        <v>275</v>
      </c>
      <c r="H190" s="42" t="n">
        <v>162</v>
      </c>
      <c r="I190" s="43" t="n">
        <f aca="false">F190-H190</f>
        <v>1396</v>
      </c>
      <c r="J190" s="44" t="n">
        <f aca="false">I190/G190</f>
        <v>5.07636363636364</v>
      </c>
      <c r="K190" s="4"/>
    </row>
    <row r="191" customFormat="false" ht="11.25" hidden="false" customHeight="false" outlineLevel="0" collapsed="false">
      <c r="A191" s="2" t="s">
        <v>480</v>
      </c>
      <c r="B191" s="37" t="n">
        <v>183</v>
      </c>
      <c r="C191" s="38" t="s">
        <v>481</v>
      </c>
      <c r="D191" s="39"/>
      <c r="E191" s="40" t="n">
        <v>50</v>
      </c>
      <c r="F191" s="41" t="n">
        <v>4019</v>
      </c>
      <c r="G191" s="42" t="n">
        <v>310</v>
      </c>
      <c r="H191" s="42" t="n">
        <v>162</v>
      </c>
      <c r="I191" s="43" t="n">
        <f aca="false">F191-H191</f>
        <v>3857</v>
      </c>
      <c r="J191" s="44" t="n">
        <f aca="false">I191/G191</f>
        <v>12.441935483871</v>
      </c>
      <c r="K191" s="4"/>
    </row>
    <row r="192" customFormat="false" ht="11.25" hidden="false" customHeight="false" outlineLevel="0" collapsed="false">
      <c r="A192" s="2" t="s">
        <v>482</v>
      </c>
      <c r="B192" s="37" t="n">
        <v>184</v>
      </c>
      <c r="C192" s="38" t="s">
        <v>483</v>
      </c>
      <c r="D192" s="39"/>
      <c r="E192" s="40" t="n">
        <v>2.5</v>
      </c>
      <c r="F192" s="41" t="n">
        <v>9351</v>
      </c>
      <c r="G192" s="42" t="n">
        <v>392</v>
      </c>
      <c r="H192" s="42" t="n">
        <v>162</v>
      </c>
      <c r="I192" s="43" t="n">
        <f aca="false">F192-H192</f>
        <v>9189</v>
      </c>
      <c r="J192" s="44" t="n">
        <f aca="false">I192/G192</f>
        <v>23.4413265306122</v>
      </c>
      <c r="K192" s="4"/>
    </row>
    <row r="193" customFormat="false" ht="11.25" hidden="false" customHeight="false" outlineLevel="0" collapsed="false">
      <c r="A193" s="2" t="s">
        <v>484</v>
      </c>
      <c r="B193" s="37" t="n">
        <v>185</v>
      </c>
      <c r="C193" s="38" t="s">
        <v>485</v>
      </c>
      <c r="D193" s="39"/>
      <c r="E193" s="40" t="n">
        <v>50</v>
      </c>
      <c r="F193" s="41" t="n">
        <v>4840</v>
      </c>
      <c r="G193" s="42" t="n">
        <v>1727</v>
      </c>
      <c r="H193" s="42" t="n">
        <v>162</v>
      </c>
      <c r="I193" s="43" t="n">
        <f aca="false">F193-H193</f>
        <v>4678</v>
      </c>
      <c r="J193" s="44" t="n">
        <f aca="false">I193/G193</f>
        <v>2.70874348581355</v>
      </c>
      <c r="K193" s="4"/>
    </row>
    <row r="194" customFormat="false" ht="11.25" hidden="false" customHeight="false" outlineLevel="0" collapsed="false">
      <c r="A194" s="2" t="s">
        <v>486</v>
      </c>
      <c r="B194" s="37" t="n">
        <v>186</v>
      </c>
      <c r="C194" s="38" t="s">
        <v>487</v>
      </c>
      <c r="D194" s="39"/>
      <c r="E194" s="40" t="n">
        <v>10</v>
      </c>
      <c r="F194" s="41" t="n">
        <v>925</v>
      </c>
      <c r="G194" s="42" t="n">
        <v>523</v>
      </c>
      <c r="H194" s="42" t="n">
        <v>162</v>
      </c>
      <c r="I194" s="43" t="n">
        <f aca="false">F194-H194</f>
        <v>763</v>
      </c>
      <c r="J194" s="44" t="n">
        <f aca="false">I194/G194</f>
        <v>1.45889101338432</v>
      </c>
      <c r="K194" s="4"/>
    </row>
    <row r="195" customFormat="false" ht="11.25" hidden="false" customHeight="false" outlineLevel="0" collapsed="false">
      <c r="A195" s="2" t="s">
        <v>488</v>
      </c>
      <c r="B195" s="37" t="n">
        <v>187</v>
      </c>
      <c r="C195" s="38" t="s">
        <v>489</v>
      </c>
      <c r="D195" s="39" t="s">
        <v>490</v>
      </c>
      <c r="E195" s="40" t="n">
        <v>35</v>
      </c>
      <c r="F195" s="41" t="n">
        <v>2567</v>
      </c>
      <c r="G195" s="42" t="n">
        <v>203</v>
      </c>
      <c r="H195" s="42" t="n">
        <v>162</v>
      </c>
      <c r="I195" s="43" t="n">
        <f aca="false">F195-H195</f>
        <v>2405</v>
      </c>
      <c r="J195" s="44" t="n">
        <f aca="false">I195/G195</f>
        <v>11.8472906403941</v>
      </c>
      <c r="K195" s="4"/>
    </row>
    <row r="196" customFormat="false" ht="11.25" hidden="false" customHeight="false" outlineLevel="0" collapsed="false">
      <c r="B196" s="37" t="n">
        <v>188</v>
      </c>
      <c r="C196" s="38" t="s">
        <v>491</v>
      </c>
      <c r="D196" s="39" t="s">
        <v>492</v>
      </c>
      <c r="E196" s="40" t="n">
        <v>20</v>
      </c>
      <c r="F196" s="41" t="n">
        <v>698</v>
      </c>
      <c r="G196" s="42" t="n">
        <v>116</v>
      </c>
      <c r="H196" s="42" t="n">
        <v>162</v>
      </c>
      <c r="I196" s="43" t="n">
        <f aca="false">F196-H196</f>
        <v>536</v>
      </c>
      <c r="J196" s="44" t="n">
        <f aca="false">I196/G196</f>
        <v>4.62068965517241</v>
      </c>
      <c r="K196" s="4"/>
    </row>
    <row r="197" customFormat="false" ht="11.25" hidden="false" customHeight="false" outlineLevel="0" collapsed="false">
      <c r="B197" s="37" t="n">
        <v>189</v>
      </c>
      <c r="C197" s="38" t="s">
        <v>493</v>
      </c>
      <c r="D197" s="39"/>
      <c r="E197" s="40" t="n">
        <v>50</v>
      </c>
      <c r="F197" s="41" t="n">
        <v>1004</v>
      </c>
      <c r="G197" s="42" t="n">
        <v>387</v>
      </c>
      <c r="H197" s="42" t="n">
        <v>162</v>
      </c>
      <c r="I197" s="43" t="n">
        <f aca="false">F197-H197</f>
        <v>842</v>
      </c>
      <c r="J197" s="44" t="n">
        <f aca="false">I197/G197</f>
        <v>2.17571059431525</v>
      </c>
      <c r="K197" s="4"/>
    </row>
    <row r="198" customFormat="false" ht="11.25" hidden="false" customHeight="false" outlineLevel="0" collapsed="false">
      <c r="B198" s="37" t="n">
        <v>190</v>
      </c>
      <c r="C198" s="38" t="s">
        <v>494</v>
      </c>
      <c r="D198" s="39"/>
      <c r="E198" s="40" t="n">
        <v>30</v>
      </c>
      <c r="F198" s="41" t="n">
        <v>1581</v>
      </c>
      <c r="G198" s="42" t="n">
        <v>572</v>
      </c>
      <c r="H198" s="42" t="n">
        <v>162</v>
      </c>
      <c r="I198" s="43" t="n">
        <f aca="false">F198-H198</f>
        <v>1419</v>
      </c>
      <c r="J198" s="44" t="n">
        <f aca="false">I198/G198</f>
        <v>2.48076923076923</v>
      </c>
      <c r="K198" s="4"/>
    </row>
    <row r="199" customFormat="false" ht="11.25" hidden="false" customHeight="false" outlineLevel="0" collapsed="false">
      <c r="B199" s="37" t="n">
        <v>191</v>
      </c>
      <c r="C199" s="38" t="s">
        <v>495</v>
      </c>
      <c r="D199" s="39"/>
      <c r="E199" s="40" t="n">
        <v>25</v>
      </c>
      <c r="F199" s="41" t="n">
        <v>941</v>
      </c>
      <c r="G199" s="42" t="n">
        <v>252</v>
      </c>
      <c r="H199" s="42" t="n">
        <v>162</v>
      </c>
      <c r="I199" s="43" t="n">
        <f aca="false">F199-H199</f>
        <v>779</v>
      </c>
      <c r="J199" s="44" t="n">
        <f aca="false">I199/G199</f>
        <v>3.09126984126984</v>
      </c>
      <c r="K199" s="4"/>
    </row>
    <row r="200" customFormat="false" ht="11.25" hidden="false" customHeight="false" outlineLevel="0" collapsed="false">
      <c r="B200" s="37" t="n">
        <v>192</v>
      </c>
      <c r="C200" s="38" t="s">
        <v>496</v>
      </c>
      <c r="D200" s="39" t="s">
        <v>497</v>
      </c>
      <c r="E200" s="40" t="n">
        <v>20</v>
      </c>
      <c r="F200" s="41" t="n">
        <v>819</v>
      </c>
      <c r="G200" s="42" t="n">
        <v>115</v>
      </c>
      <c r="H200" s="42" t="n">
        <v>162</v>
      </c>
      <c r="I200" s="43" t="n">
        <f aca="false">F200-H200</f>
        <v>657</v>
      </c>
      <c r="J200" s="44" t="n">
        <f aca="false">I200/G200</f>
        <v>5.71304347826087</v>
      </c>
      <c r="K200" s="4"/>
    </row>
    <row r="201" customFormat="false" ht="11.25" hidden="false" customHeight="false" outlineLevel="0" collapsed="false">
      <c r="B201" s="37" t="n">
        <v>193</v>
      </c>
      <c r="C201" s="38" t="s">
        <v>498</v>
      </c>
      <c r="D201" s="39" t="s">
        <v>499</v>
      </c>
      <c r="E201" s="40" t="n">
        <v>5</v>
      </c>
      <c r="F201" s="41" t="n">
        <v>3167</v>
      </c>
      <c r="G201" s="42" t="n">
        <v>258</v>
      </c>
      <c r="H201" s="42" t="n">
        <v>162</v>
      </c>
      <c r="I201" s="43" t="n">
        <f aca="false">F201-H201</f>
        <v>3005</v>
      </c>
      <c r="J201" s="44" t="n">
        <f aca="false">I201/G201</f>
        <v>11.6472868217054</v>
      </c>
      <c r="K201" s="4"/>
    </row>
    <row r="202" customFormat="false" ht="11.25" hidden="false" customHeight="false" outlineLevel="0" collapsed="false">
      <c r="B202" s="37" t="n">
        <v>194</v>
      </c>
      <c r="C202" s="38" t="s">
        <v>500</v>
      </c>
      <c r="D202" s="39" t="s">
        <v>501</v>
      </c>
      <c r="E202" s="40" t="n">
        <v>12.5</v>
      </c>
      <c r="F202" s="41" t="n">
        <v>4304</v>
      </c>
      <c r="G202" s="42" t="n">
        <v>296</v>
      </c>
      <c r="H202" s="42" t="n">
        <v>162</v>
      </c>
      <c r="I202" s="43" t="n">
        <f aca="false">F202-H202</f>
        <v>4142</v>
      </c>
      <c r="J202" s="44" t="n">
        <f aca="false">I202/G202</f>
        <v>13.9932432432432</v>
      </c>
      <c r="K202" s="4"/>
    </row>
    <row r="203" customFormat="false" ht="11.25" hidden="false" customHeight="false" outlineLevel="0" collapsed="false">
      <c r="B203" s="37" t="n">
        <v>195</v>
      </c>
      <c r="C203" s="38" t="s">
        <v>502</v>
      </c>
      <c r="D203" s="39" t="s">
        <v>503</v>
      </c>
      <c r="E203" s="40" t="n">
        <v>1</v>
      </c>
      <c r="F203" s="41" t="n">
        <v>6264</v>
      </c>
      <c r="G203" s="42" t="n">
        <v>152</v>
      </c>
      <c r="H203" s="42" t="n">
        <v>162</v>
      </c>
      <c r="I203" s="43" t="n">
        <f aca="false">F203-H203</f>
        <v>6102</v>
      </c>
      <c r="J203" s="44" t="n">
        <f aca="false">I203/G203</f>
        <v>40.1447368421053</v>
      </c>
      <c r="K203" s="4"/>
    </row>
    <row r="204" customFormat="false" ht="11.25" hidden="false" customHeight="false" outlineLevel="0" collapsed="false">
      <c r="B204" s="37" t="n">
        <v>196</v>
      </c>
      <c r="C204" s="38" t="s">
        <v>504</v>
      </c>
      <c r="D204" s="39" t="s">
        <v>505</v>
      </c>
      <c r="E204" s="40" t="n">
        <v>10</v>
      </c>
      <c r="F204" s="41" t="n">
        <v>2155</v>
      </c>
      <c r="G204" s="42" t="n">
        <v>155</v>
      </c>
      <c r="H204" s="42" t="n">
        <v>162</v>
      </c>
      <c r="I204" s="43" t="n">
        <f aca="false">F204-H204</f>
        <v>1993</v>
      </c>
      <c r="J204" s="44" t="n">
        <f aca="false">I204/G204</f>
        <v>12.858064516129</v>
      </c>
      <c r="K204" s="4"/>
    </row>
    <row r="205" customFormat="false" ht="11.25" hidden="false" customHeight="false" outlineLevel="0" collapsed="false">
      <c r="B205" s="37" t="n">
        <v>197</v>
      </c>
      <c r="C205" s="38" t="s">
        <v>506</v>
      </c>
      <c r="D205" s="39"/>
      <c r="E205" s="40" t="n">
        <v>10</v>
      </c>
      <c r="F205" s="41" t="n">
        <v>380</v>
      </c>
      <c r="G205" s="42" t="n">
        <v>167</v>
      </c>
      <c r="H205" s="42" t="n">
        <v>162</v>
      </c>
      <c r="I205" s="43" t="n">
        <f aca="false">F205-H205</f>
        <v>218</v>
      </c>
      <c r="J205" s="44" t="n">
        <f aca="false">I205/G205</f>
        <v>1.30538922155689</v>
      </c>
      <c r="K205" s="4"/>
    </row>
    <row r="206" customFormat="false" ht="11.25" hidden="false" customHeight="false" outlineLevel="0" collapsed="false">
      <c r="B206" s="37" t="n">
        <v>198</v>
      </c>
      <c r="C206" s="38" t="s">
        <v>507</v>
      </c>
      <c r="D206" s="39"/>
      <c r="E206" s="40" t="n">
        <v>50</v>
      </c>
      <c r="F206" s="41" t="n">
        <v>4217</v>
      </c>
      <c r="G206" s="42" t="n">
        <v>242</v>
      </c>
      <c r="H206" s="42" t="n">
        <v>162</v>
      </c>
      <c r="I206" s="43" t="n">
        <f aca="false">F206-H206</f>
        <v>4055</v>
      </c>
      <c r="J206" s="44" t="n">
        <f aca="false">I206/G206</f>
        <v>16.7561983471074</v>
      </c>
      <c r="K206" s="4"/>
    </row>
    <row r="207" customFormat="false" ht="11.25" hidden="false" customHeight="false" outlineLevel="0" collapsed="false">
      <c r="B207" s="37" t="n">
        <v>199</v>
      </c>
      <c r="C207" s="38" t="s">
        <v>508</v>
      </c>
      <c r="D207" s="39" t="s">
        <v>509</v>
      </c>
      <c r="E207" s="40" t="n">
        <v>10</v>
      </c>
      <c r="F207" s="41" t="n">
        <v>4082</v>
      </c>
      <c r="G207" s="42" t="n">
        <v>507</v>
      </c>
      <c r="H207" s="42" t="n">
        <v>162</v>
      </c>
      <c r="I207" s="43" t="n">
        <f aca="false">F207-H207</f>
        <v>3920</v>
      </c>
      <c r="J207" s="44" t="n">
        <f aca="false">I207/G207</f>
        <v>7.73175542406312</v>
      </c>
      <c r="K207" s="4"/>
    </row>
    <row r="208" customFormat="false" ht="11.25" hidden="false" customHeight="false" outlineLevel="0" collapsed="false">
      <c r="B208" s="37" t="n">
        <v>200</v>
      </c>
      <c r="C208" s="38" t="s">
        <v>510</v>
      </c>
      <c r="D208" s="39" t="s">
        <v>511</v>
      </c>
      <c r="E208" s="40" t="n">
        <v>4</v>
      </c>
      <c r="F208" s="41" t="n">
        <v>3422</v>
      </c>
      <c r="G208" s="42" t="n">
        <v>92</v>
      </c>
      <c r="H208" s="42" t="n">
        <v>162</v>
      </c>
      <c r="I208" s="43" t="n">
        <f aca="false">F208-H208</f>
        <v>3260</v>
      </c>
      <c r="J208" s="44" t="n">
        <f aca="false">I208/G208</f>
        <v>35.4347826086957</v>
      </c>
      <c r="K208" s="4"/>
    </row>
    <row r="209" customFormat="false" ht="11.25" hidden="false" customHeight="false" outlineLevel="0" collapsed="false">
      <c r="B209" s="37" t="n">
        <v>201</v>
      </c>
      <c r="C209" s="38" t="s">
        <v>512</v>
      </c>
      <c r="D209" s="39"/>
      <c r="E209" s="40" t="n">
        <v>2.5</v>
      </c>
      <c r="F209" s="41" t="n">
        <v>3614</v>
      </c>
      <c r="G209" s="42" t="n">
        <v>245</v>
      </c>
      <c r="H209" s="42" t="n">
        <v>162</v>
      </c>
      <c r="I209" s="43" t="n">
        <f aca="false">F209-H209</f>
        <v>3452</v>
      </c>
      <c r="J209" s="44" t="n">
        <f aca="false">I209/G209</f>
        <v>14.0897959183673</v>
      </c>
      <c r="K209" s="4"/>
    </row>
    <row r="210" customFormat="false" ht="11.25" hidden="false" customHeight="false" outlineLevel="0" collapsed="false">
      <c r="B210" s="37" t="n">
        <v>202</v>
      </c>
      <c r="C210" s="38" t="s">
        <v>513</v>
      </c>
      <c r="D210" s="39" t="s">
        <v>514</v>
      </c>
      <c r="E210" s="40" t="n">
        <v>10</v>
      </c>
      <c r="F210" s="41" t="n">
        <v>5694</v>
      </c>
      <c r="G210" s="42" t="n">
        <v>167</v>
      </c>
      <c r="H210" s="42" t="n">
        <v>162</v>
      </c>
      <c r="I210" s="43" t="n">
        <f aca="false">F210-H210</f>
        <v>5532</v>
      </c>
      <c r="J210" s="44" t="n">
        <f aca="false">I210/G210</f>
        <v>33.125748502994</v>
      </c>
      <c r="K210" s="4"/>
    </row>
    <row r="211" customFormat="false" ht="11.25" hidden="false" customHeight="false" outlineLevel="0" collapsed="false">
      <c r="B211" s="37" t="n">
        <v>203</v>
      </c>
      <c r="C211" s="38" t="s">
        <v>515</v>
      </c>
      <c r="D211" s="39" t="s">
        <v>516</v>
      </c>
      <c r="E211" s="40" t="n">
        <v>10</v>
      </c>
      <c r="F211" s="41" t="n">
        <v>1962</v>
      </c>
      <c r="G211" s="42" t="n">
        <v>284</v>
      </c>
      <c r="H211" s="42" t="n">
        <v>162</v>
      </c>
      <c r="I211" s="43" t="n">
        <f aca="false">F211-H211</f>
        <v>1800</v>
      </c>
      <c r="J211" s="44" t="n">
        <f aca="false">I211/G211</f>
        <v>6.33802816901409</v>
      </c>
      <c r="K211" s="4"/>
    </row>
    <row r="212" customFormat="false" ht="11.25" hidden="false" customHeight="false" outlineLevel="0" collapsed="false">
      <c r="B212" s="37" t="n">
        <v>204</v>
      </c>
      <c r="C212" s="38" t="s">
        <v>517</v>
      </c>
      <c r="D212" s="39" t="s">
        <v>518</v>
      </c>
      <c r="E212" s="40" t="n">
        <v>5</v>
      </c>
      <c r="F212" s="41" t="n">
        <v>3920</v>
      </c>
      <c r="G212" s="42" t="n">
        <v>111</v>
      </c>
      <c r="H212" s="42" t="n">
        <v>162</v>
      </c>
      <c r="I212" s="43" t="n">
        <f aca="false">F212-H212</f>
        <v>3758</v>
      </c>
      <c r="J212" s="44" t="n">
        <f aca="false">I212/G212</f>
        <v>33.8558558558559</v>
      </c>
      <c r="K212" s="4"/>
    </row>
    <row r="213" customFormat="false" ht="11.25" hidden="false" customHeight="false" outlineLevel="0" collapsed="false">
      <c r="B213" s="37" t="n">
        <v>205</v>
      </c>
      <c r="C213" s="38" t="s">
        <v>519</v>
      </c>
      <c r="D213" s="39" t="s">
        <v>520</v>
      </c>
      <c r="E213" s="40" t="n">
        <v>50</v>
      </c>
      <c r="F213" s="41" t="n">
        <v>2444</v>
      </c>
      <c r="G213" s="42" t="n">
        <v>484</v>
      </c>
      <c r="H213" s="42" t="n">
        <v>162</v>
      </c>
      <c r="I213" s="43" t="n">
        <f aca="false">F213-H213</f>
        <v>2282</v>
      </c>
      <c r="J213" s="44" t="n">
        <f aca="false">I213/G213</f>
        <v>4.71487603305785</v>
      </c>
      <c r="K213" s="4"/>
    </row>
    <row r="214" customFormat="false" ht="11.25" hidden="false" customHeight="false" outlineLevel="0" collapsed="false">
      <c r="B214" s="37" t="n">
        <v>206</v>
      </c>
      <c r="C214" s="38" t="s">
        <v>521</v>
      </c>
      <c r="D214" s="39" t="s">
        <v>522</v>
      </c>
      <c r="E214" s="40" t="n">
        <v>25</v>
      </c>
      <c r="F214" s="41" t="n">
        <v>5481</v>
      </c>
      <c r="G214" s="42" t="n">
        <v>186</v>
      </c>
      <c r="H214" s="42" t="n">
        <v>162</v>
      </c>
      <c r="I214" s="43" t="n">
        <f aca="false">F214-H214</f>
        <v>5319</v>
      </c>
      <c r="J214" s="44" t="n">
        <f aca="false">I214/G214</f>
        <v>28.5967741935484</v>
      </c>
      <c r="K214" s="4"/>
    </row>
    <row r="215" customFormat="false" ht="11.25" hidden="false" customHeight="false" outlineLevel="0" collapsed="false">
      <c r="B215" s="37" t="n">
        <v>207</v>
      </c>
      <c r="C215" s="38" t="s">
        <v>523</v>
      </c>
      <c r="D215" s="39" t="s">
        <v>524</v>
      </c>
      <c r="E215" s="40" t="n">
        <v>2</v>
      </c>
      <c r="F215" s="41" t="n">
        <v>4279</v>
      </c>
      <c r="G215" s="42" t="n">
        <v>158</v>
      </c>
      <c r="H215" s="42" t="n">
        <v>162</v>
      </c>
      <c r="I215" s="43" t="n">
        <f aca="false">F215-H215</f>
        <v>4117</v>
      </c>
      <c r="J215" s="44" t="n">
        <f aca="false">I215/G215</f>
        <v>26.0569620253165</v>
      </c>
      <c r="K215" s="4"/>
    </row>
    <row r="216" customFormat="false" ht="11.25" hidden="false" customHeight="false" outlineLevel="0" collapsed="false">
      <c r="B216" s="37" t="n">
        <v>208</v>
      </c>
      <c r="C216" s="38" t="s">
        <v>525</v>
      </c>
      <c r="D216" s="39"/>
      <c r="E216" s="40" t="n">
        <v>50</v>
      </c>
      <c r="F216" s="41" t="n">
        <v>574</v>
      </c>
      <c r="G216" s="42" t="n">
        <v>447</v>
      </c>
      <c r="H216" s="42" t="n">
        <v>162</v>
      </c>
      <c r="I216" s="43" t="n">
        <f aca="false">F216-H216</f>
        <v>412</v>
      </c>
      <c r="J216" s="44" t="n">
        <f aca="false">I216/G216</f>
        <v>0.921700223713647</v>
      </c>
      <c r="K216" s="4"/>
    </row>
    <row r="217" customFormat="false" ht="11.25" hidden="false" customHeight="false" outlineLevel="0" collapsed="false">
      <c r="B217" s="37" t="n">
        <v>209</v>
      </c>
      <c r="C217" s="38" t="s">
        <v>526</v>
      </c>
      <c r="D217" s="39" t="s">
        <v>527</v>
      </c>
      <c r="E217" s="40" t="n">
        <v>100</v>
      </c>
      <c r="F217" s="41" t="n">
        <v>1311</v>
      </c>
      <c r="G217" s="42" t="n">
        <v>281</v>
      </c>
      <c r="H217" s="42" t="n">
        <v>162</v>
      </c>
      <c r="I217" s="43" t="n">
        <f aca="false">F217-H217</f>
        <v>1149</v>
      </c>
      <c r="J217" s="44" t="n">
        <f aca="false">I217/G217</f>
        <v>4.08896797153025</v>
      </c>
      <c r="K217" s="4"/>
    </row>
    <row r="218" customFormat="false" ht="11.25" hidden="false" customHeight="false" outlineLevel="0" collapsed="false">
      <c r="B218" s="37" t="n">
        <v>210</v>
      </c>
      <c r="C218" s="38" t="s">
        <v>528</v>
      </c>
      <c r="D218" s="39"/>
      <c r="E218" s="40" t="n">
        <v>100</v>
      </c>
      <c r="F218" s="41" t="n">
        <v>7621</v>
      </c>
      <c r="G218" s="42" t="n">
        <v>1001</v>
      </c>
      <c r="H218" s="42" t="n">
        <v>162</v>
      </c>
      <c r="I218" s="43" t="n">
        <f aca="false">F218-H218</f>
        <v>7459</v>
      </c>
      <c r="J218" s="44" t="n">
        <f aca="false">I218/G218</f>
        <v>7.45154845154845</v>
      </c>
      <c r="K218" s="4"/>
    </row>
    <row r="219" customFormat="false" ht="11.25" hidden="false" customHeight="false" outlineLevel="0" collapsed="false">
      <c r="B219" s="37" t="n">
        <v>211</v>
      </c>
      <c r="C219" s="38" t="s">
        <v>529</v>
      </c>
      <c r="D219" s="39"/>
      <c r="E219" s="40" t="n">
        <v>50</v>
      </c>
      <c r="F219" s="41" t="n">
        <v>516</v>
      </c>
      <c r="G219" s="42" t="n">
        <v>170</v>
      </c>
      <c r="H219" s="42" t="n">
        <v>162</v>
      </c>
      <c r="I219" s="43" t="n">
        <f aca="false">F219-H219</f>
        <v>354</v>
      </c>
      <c r="J219" s="44" t="n">
        <f aca="false">I219/G219</f>
        <v>2.08235294117647</v>
      </c>
      <c r="K219" s="4"/>
    </row>
    <row r="220" customFormat="false" ht="11.25" hidden="false" customHeight="false" outlineLevel="0" collapsed="false">
      <c r="B220" s="37" t="n">
        <v>212</v>
      </c>
      <c r="C220" s="38" t="s">
        <v>530</v>
      </c>
      <c r="D220" s="39" t="s">
        <v>531</v>
      </c>
      <c r="E220" s="40" t="n">
        <v>20</v>
      </c>
      <c r="F220" s="41" t="n">
        <v>5897</v>
      </c>
      <c r="G220" s="42" t="n">
        <v>135</v>
      </c>
      <c r="H220" s="42" t="n">
        <v>162</v>
      </c>
      <c r="I220" s="43" t="n">
        <f aca="false">F220-H220</f>
        <v>5735</v>
      </c>
      <c r="J220" s="44" t="n">
        <f aca="false">I220/G220</f>
        <v>42.4814814814815</v>
      </c>
      <c r="K220" s="4"/>
    </row>
    <row r="221" customFormat="false" ht="11.25" hidden="false" customHeight="false" outlineLevel="0" collapsed="false">
      <c r="B221" s="37" t="n">
        <v>213</v>
      </c>
      <c r="C221" s="38" t="s">
        <v>532</v>
      </c>
      <c r="D221" s="39"/>
      <c r="E221" s="40" t="n">
        <v>50</v>
      </c>
      <c r="F221" s="41" t="n">
        <v>1021</v>
      </c>
      <c r="G221" s="42" t="n">
        <v>294</v>
      </c>
      <c r="H221" s="42" t="n">
        <v>162</v>
      </c>
      <c r="I221" s="43" t="n">
        <f aca="false">F221-H221</f>
        <v>859</v>
      </c>
      <c r="J221" s="44" t="n">
        <f aca="false">I221/G221</f>
        <v>2.92176870748299</v>
      </c>
      <c r="K221" s="4"/>
    </row>
    <row r="222" customFormat="false" ht="11.25" hidden="false" customHeight="false" outlineLevel="0" collapsed="false">
      <c r="B222" s="37" t="n">
        <v>214</v>
      </c>
      <c r="C222" s="38" t="s">
        <v>533</v>
      </c>
      <c r="D222" s="39"/>
      <c r="E222" s="40" t="n">
        <v>50</v>
      </c>
      <c r="F222" s="41" t="n">
        <v>1739</v>
      </c>
      <c r="G222" s="42" t="n">
        <v>132</v>
      </c>
      <c r="H222" s="42" t="n">
        <v>162</v>
      </c>
      <c r="I222" s="43" t="n">
        <f aca="false">F222-H222</f>
        <v>1577</v>
      </c>
      <c r="J222" s="44" t="n">
        <f aca="false">I222/G222</f>
        <v>11.9469696969697</v>
      </c>
      <c r="K222" s="4"/>
    </row>
    <row r="223" customFormat="false" ht="11.25" hidden="false" customHeight="false" outlineLevel="0" collapsed="false">
      <c r="B223" s="37" t="n">
        <v>215</v>
      </c>
      <c r="C223" s="38" t="s">
        <v>534</v>
      </c>
      <c r="D223" s="39"/>
      <c r="E223" s="40" t="n">
        <v>10</v>
      </c>
      <c r="F223" s="41" t="n">
        <v>935</v>
      </c>
      <c r="G223" s="42" t="n">
        <v>294</v>
      </c>
      <c r="H223" s="42" t="n">
        <v>162</v>
      </c>
      <c r="I223" s="43" t="n">
        <f aca="false">F223-H223</f>
        <v>773</v>
      </c>
      <c r="J223" s="44" t="n">
        <f aca="false">I223/G223</f>
        <v>2.62925170068027</v>
      </c>
      <c r="K223" s="4"/>
    </row>
    <row r="224" customFormat="false" ht="11.25" hidden="false" customHeight="false" outlineLevel="0" collapsed="false">
      <c r="B224" s="37" t="n">
        <v>216</v>
      </c>
      <c r="C224" s="38" t="s">
        <v>535</v>
      </c>
      <c r="D224" s="39" t="s">
        <v>536</v>
      </c>
      <c r="E224" s="40" t="n">
        <v>25</v>
      </c>
      <c r="F224" s="41" t="n">
        <v>5716</v>
      </c>
      <c r="G224" s="42" t="n">
        <v>133</v>
      </c>
      <c r="H224" s="42" t="n">
        <v>162</v>
      </c>
      <c r="I224" s="43" t="n">
        <f aca="false">F224-H224</f>
        <v>5554</v>
      </c>
      <c r="J224" s="44" t="n">
        <f aca="false">I224/G224</f>
        <v>41.7593984962406</v>
      </c>
      <c r="K224" s="4"/>
    </row>
    <row r="225" customFormat="false" ht="11.25" hidden="false" customHeight="false" outlineLevel="0" collapsed="false">
      <c r="B225" s="37" t="n">
        <v>217</v>
      </c>
      <c r="C225" s="38" t="s">
        <v>537</v>
      </c>
      <c r="D225" s="39"/>
      <c r="E225" s="40" t="n">
        <v>200</v>
      </c>
      <c r="F225" s="41" t="n">
        <v>12008</v>
      </c>
      <c r="G225" s="42" t="n">
        <v>1806</v>
      </c>
      <c r="H225" s="42" t="n">
        <v>162</v>
      </c>
      <c r="I225" s="43" t="n">
        <f aca="false">F225-H225</f>
        <v>11846</v>
      </c>
      <c r="J225" s="44" t="n">
        <f aca="false">I225/G225</f>
        <v>6.55924695459579</v>
      </c>
      <c r="K225" s="4"/>
    </row>
    <row r="226" customFormat="false" ht="11.25" hidden="false" customHeight="false" outlineLevel="0" collapsed="false">
      <c r="B226" s="37" t="n">
        <v>218</v>
      </c>
      <c r="C226" s="38" t="s">
        <v>538</v>
      </c>
      <c r="D226" s="39"/>
      <c r="E226" s="40" t="n">
        <v>50</v>
      </c>
      <c r="F226" s="41" t="n">
        <v>1960</v>
      </c>
      <c r="G226" s="42" t="n">
        <v>499</v>
      </c>
      <c r="H226" s="42" t="n">
        <v>162</v>
      </c>
      <c r="I226" s="43" t="n">
        <f aca="false">F226-H226</f>
        <v>1798</v>
      </c>
      <c r="J226" s="44" t="n">
        <f aca="false">I226/G226</f>
        <v>3.60320641282565</v>
      </c>
      <c r="K226" s="4"/>
    </row>
    <row r="227" customFormat="false" ht="11.25" hidden="false" customHeight="false" outlineLevel="0" collapsed="false">
      <c r="B227" s="37" t="n">
        <v>219</v>
      </c>
      <c r="C227" s="38" t="s">
        <v>539</v>
      </c>
      <c r="D227" s="39"/>
      <c r="E227" s="40" t="n">
        <v>25</v>
      </c>
      <c r="F227" s="41" t="n">
        <v>1695</v>
      </c>
      <c r="G227" s="42" t="n">
        <v>222</v>
      </c>
      <c r="H227" s="42" t="n">
        <v>162</v>
      </c>
      <c r="I227" s="43" t="n">
        <f aca="false">F227-H227</f>
        <v>1533</v>
      </c>
      <c r="J227" s="44" t="n">
        <f aca="false">I227/G227</f>
        <v>6.90540540540541</v>
      </c>
      <c r="K227" s="4"/>
    </row>
    <row r="228" customFormat="false" ht="11.25" hidden="false" customHeight="false" outlineLevel="0" collapsed="false">
      <c r="B228" s="37" t="n">
        <v>220</v>
      </c>
      <c r="C228" s="38" t="s">
        <v>540</v>
      </c>
      <c r="D228" s="39"/>
      <c r="E228" s="40" t="n">
        <v>20</v>
      </c>
      <c r="F228" s="41" t="n">
        <v>711</v>
      </c>
      <c r="G228" s="42" t="n">
        <v>175</v>
      </c>
      <c r="H228" s="42" t="n">
        <v>162</v>
      </c>
      <c r="I228" s="43" t="n">
        <f aca="false">F228-H228</f>
        <v>549</v>
      </c>
      <c r="J228" s="44" t="n">
        <f aca="false">I228/G228</f>
        <v>3.13714285714286</v>
      </c>
      <c r="K228" s="4"/>
    </row>
    <row r="229" customFormat="false" ht="11.25" hidden="false" customHeight="false" outlineLevel="0" collapsed="false">
      <c r="B229" s="37" t="n">
        <v>221</v>
      </c>
      <c r="C229" s="38" t="s">
        <v>541</v>
      </c>
      <c r="D229" s="39" t="s">
        <v>542</v>
      </c>
      <c r="E229" s="40" t="n">
        <v>25</v>
      </c>
      <c r="F229" s="41" t="n">
        <v>724</v>
      </c>
      <c r="G229" s="42" t="n">
        <v>197</v>
      </c>
      <c r="H229" s="42" t="n">
        <v>162</v>
      </c>
      <c r="I229" s="43" t="n">
        <f aca="false">F229-H229</f>
        <v>562</v>
      </c>
      <c r="J229" s="44" t="n">
        <f aca="false">I229/G229</f>
        <v>2.85279187817259</v>
      </c>
      <c r="K229" s="4"/>
    </row>
    <row r="230" customFormat="false" ht="11.25" hidden="false" customHeight="false" outlineLevel="0" collapsed="false">
      <c r="B230" s="37" t="n">
        <v>222</v>
      </c>
      <c r="C230" s="38" t="s">
        <v>543</v>
      </c>
      <c r="D230" s="39" t="s">
        <v>544</v>
      </c>
      <c r="E230" s="40" t="n">
        <v>25</v>
      </c>
      <c r="F230" s="41" t="n">
        <v>1731</v>
      </c>
      <c r="G230" s="42" t="n">
        <v>405</v>
      </c>
      <c r="H230" s="42" t="n">
        <v>162</v>
      </c>
      <c r="I230" s="43" t="n">
        <f aca="false">F230-H230</f>
        <v>1569</v>
      </c>
      <c r="J230" s="44" t="n">
        <f aca="false">I230/G230</f>
        <v>3.87407407407407</v>
      </c>
      <c r="K230" s="4"/>
    </row>
    <row r="231" customFormat="false" ht="11.25" hidden="false" customHeight="false" outlineLevel="0" collapsed="false">
      <c r="B231" s="37" t="n">
        <v>223</v>
      </c>
      <c r="C231" s="38" t="s">
        <v>545</v>
      </c>
      <c r="D231" s="39" t="s">
        <v>546</v>
      </c>
      <c r="E231" s="40" t="n">
        <v>20</v>
      </c>
      <c r="F231" s="41" t="n">
        <v>1826</v>
      </c>
      <c r="G231" s="42" t="n">
        <v>336</v>
      </c>
      <c r="H231" s="42" t="n">
        <v>162</v>
      </c>
      <c r="I231" s="43" t="n">
        <f aca="false">F231-H231</f>
        <v>1664</v>
      </c>
      <c r="J231" s="44" t="n">
        <f aca="false">I231/G231</f>
        <v>4.95238095238095</v>
      </c>
      <c r="K231" s="4"/>
    </row>
    <row r="232" customFormat="false" ht="11.25" hidden="false" customHeight="false" outlineLevel="0" collapsed="false">
      <c r="B232" s="37" t="n">
        <v>224</v>
      </c>
      <c r="C232" s="38" t="s">
        <v>547</v>
      </c>
      <c r="D232" s="39" t="s">
        <v>548</v>
      </c>
      <c r="E232" s="40" t="n">
        <v>50</v>
      </c>
      <c r="F232" s="41" t="n">
        <v>3572</v>
      </c>
      <c r="G232" s="42" t="n">
        <v>340</v>
      </c>
      <c r="H232" s="42" t="n">
        <v>162</v>
      </c>
      <c r="I232" s="43" t="n">
        <f aca="false">F232-H232</f>
        <v>3410</v>
      </c>
      <c r="J232" s="44" t="n">
        <f aca="false">I232/G232</f>
        <v>10.0294117647059</v>
      </c>
      <c r="K232" s="4"/>
    </row>
    <row r="233" customFormat="false" ht="11.25" hidden="false" customHeight="false" outlineLevel="0" collapsed="false">
      <c r="B233" s="37" t="n">
        <v>225</v>
      </c>
      <c r="C233" s="38" t="s">
        <v>549</v>
      </c>
      <c r="D233" s="39" t="s">
        <v>550</v>
      </c>
      <c r="E233" s="40" t="s">
        <v>53</v>
      </c>
      <c r="F233" s="41" t="n">
        <v>4984</v>
      </c>
      <c r="G233" s="42" t="n">
        <v>621</v>
      </c>
      <c r="H233" s="42" t="n">
        <v>162</v>
      </c>
      <c r="I233" s="43" t="n">
        <f aca="false">F233-H233</f>
        <v>4822</v>
      </c>
      <c r="J233" s="44" t="n">
        <f aca="false">I233/G233</f>
        <v>7.76489533011272</v>
      </c>
      <c r="K233" s="4"/>
    </row>
    <row r="234" customFormat="false" ht="11.25" hidden="false" customHeight="false" outlineLevel="0" collapsed="false">
      <c r="B234" s="37" t="n">
        <v>226</v>
      </c>
      <c r="C234" s="38" t="s">
        <v>551</v>
      </c>
      <c r="D234" s="39" t="s">
        <v>552</v>
      </c>
      <c r="E234" s="40" t="n">
        <v>20</v>
      </c>
      <c r="F234" s="41" t="n">
        <v>6321</v>
      </c>
      <c r="G234" s="42" t="n">
        <v>189</v>
      </c>
      <c r="H234" s="42" t="n">
        <v>162</v>
      </c>
      <c r="I234" s="43" t="n">
        <f aca="false">F234-H234</f>
        <v>6159</v>
      </c>
      <c r="J234" s="44" t="n">
        <f aca="false">I234/G234</f>
        <v>32.5873015873016</v>
      </c>
      <c r="K234" s="4"/>
    </row>
    <row r="235" customFormat="false" ht="11.25" hidden="false" customHeight="false" outlineLevel="0" collapsed="false">
      <c r="B235" s="37" t="n">
        <v>227</v>
      </c>
      <c r="C235" s="38" t="s">
        <v>553</v>
      </c>
      <c r="D235" s="39"/>
      <c r="E235" s="40" t="n">
        <v>50</v>
      </c>
      <c r="F235" s="41" t="n">
        <v>1385</v>
      </c>
      <c r="G235" s="42" t="n">
        <v>216</v>
      </c>
      <c r="H235" s="42" t="n">
        <v>162</v>
      </c>
      <c r="I235" s="43" t="n">
        <f aca="false">F235-H235</f>
        <v>1223</v>
      </c>
      <c r="J235" s="44" t="n">
        <f aca="false">I235/G235</f>
        <v>5.66203703703704</v>
      </c>
      <c r="K235" s="4"/>
    </row>
    <row r="236" customFormat="false" ht="11.25" hidden="false" customHeight="false" outlineLevel="0" collapsed="false">
      <c r="B236" s="37" t="n">
        <v>228</v>
      </c>
      <c r="C236" s="38" t="s">
        <v>554</v>
      </c>
      <c r="D236" s="39"/>
      <c r="E236" s="40" t="n">
        <v>5</v>
      </c>
      <c r="F236" s="41" t="n">
        <v>1159</v>
      </c>
      <c r="G236" s="42" t="n">
        <v>318</v>
      </c>
      <c r="H236" s="42" t="n">
        <v>162</v>
      </c>
      <c r="I236" s="43" t="n">
        <f aca="false">F236-H236</f>
        <v>997</v>
      </c>
      <c r="J236" s="44" t="n">
        <f aca="false">I236/G236</f>
        <v>3.13522012578616</v>
      </c>
      <c r="K236" s="4"/>
    </row>
    <row r="237" customFormat="false" ht="11.25" hidden="false" customHeight="false" outlineLevel="0" collapsed="false">
      <c r="B237" s="37" t="n">
        <v>229</v>
      </c>
      <c r="C237" s="38" t="s">
        <v>555</v>
      </c>
      <c r="D237" s="39"/>
      <c r="E237" s="40" t="n">
        <v>10</v>
      </c>
      <c r="F237" s="41" t="n">
        <v>113</v>
      </c>
      <c r="G237" s="42" t="n">
        <v>107</v>
      </c>
      <c r="H237" s="42" t="n">
        <v>162</v>
      </c>
      <c r="I237" s="43" t="n">
        <f aca="false">F237-H237</f>
        <v>-49</v>
      </c>
      <c r="J237" s="44" t="n">
        <f aca="false">I237/G237</f>
        <v>-0.457943925233645</v>
      </c>
      <c r="K237" s="4"/>
    </row>
    <row r="238" customFormat="false" ht="11.25" hidden="false" customHeight="false" outlineLevel="0" collapsed="false">
      <c r="B238" s="37" t="n">
        <v>230</v>
      </c>
      <c r="C238" s="38" t="s">
        <v>556</v>
      </c>
      <c r="D238" s="39" t="s">
        <v>557</v>
      </c>
      <c r="E238" s="40" t="n">
        <v>10</v>
      </c>
      <c r="F238" s="41" t="n">
        <v>230</v>
      </c>
      <c r="G238" s="42" t="n">
        <v>139</v>
      </c>
      <c r="H238" s="42" t="n">
        <v>162</v>
      </c>
      <c r="I238" s="43" t="n">
        <f aca="false">F238-H238</f>
        <v>68</v>
      </c>
      <c r="J238" s="44" t="n">
        <f aca="false">I238/G238</f>
        <v>0.489208633093525</v>
      </c>
      <c r="K238" s="4"/>
    </row>
    <row r="239" customFormat="false" ht="11.25" hidden="false" customHeight="false" outlineLevel="0" collapsed="false">
      <c r="B239" s="37" t="n">
        <v>231</v>
      </c>
      <c r="C239" s="38" t="s">
        <v>558</v>
      </c>
      <c r="D239" s="39"/>
      <c r="E239" s="40" t="n">
        <v>15</v>
      </c>
      <c r="F239" s="41" t="n">
        <v>1623</v>
      </c>
      <c r="G239" s="42" t="n">
        <v>359</v>
      </c>
      <c r="H239" s="42" t="n">
        <v>162</v>
      </c>
      <c r="I239" s="43" t="n">
        <f aca="false">F239-H239</f>
        <v>1461</v>
      </c>
      <c r="J239" s="44" t="n">
        <f aca="false">I239/G239</f>
        <v>4.06963788300836</v>
      </c>
      <c r="K239" s="4"/>
    </row>
    <row r="240" customFormat="false" ht="11.25" hidden="false" customHeight="false" outlineLevel="0" collapsed="false">
      <c r="B240" s="37" t="n">
        <v>232</v>
      </c>
      <c r="C240" s="38" t="s">
        <v>559</v>
      </c>
      <c r="D240" s="39"/>
      <c r="E240" s="40" t="n">
        <v>10</v>
      </c>
      <c r="F240" s="41" t="n">
        <v>3978</v>
      </c>
      <c r="G240" s="42" t="n">
        <v>256</v>
      </c>
      <c r="H240" s="42" t="n">
        <v>162</v>
      </c>
      <c r="I240" s="43" t="n">
        <f aca="false">F240-H240</f>
        <v>3816</v>
      </c>
      <c r="J240" s="44" t="n">
        <f aca="false">I240/G240</f>
        <v>14.90625</v>
      </c>
      <c r="K240" s="4"/>
    </row>
    <row r="241" customFormat="false" ht="11.25" hidden="false" customHeight="false" outlineLevel="0" collapsed="false">
      <c r="B241" s="37" t="n">
        <v>233</v>
      </c>
      <c r="C241" s="38" t="s">
        <v>560</v>
      </c>
      <c r="D241" s="39"/>
      <c r="E241" s="40" t="n">
        <v>25</v>
      </c>
      <c r="F241" s="41" t="n">
        <v>474</v>
      </c>
      <c r="G241" s="42" t="n">
        <v>98</v>
      </c>
      <c r="H241" s="42" t="n">
        <v>162</v>
      </c>
      <c r="I241" s="43" t="n">
        <f aca="false">F241-H241</f>
        <v>312</v>
      </c>
      <c r="J241" s="44" t="n">
        <f aca="false">I241/G241</f>
        <v>3.18367346938776</v>
      </c>
      <c r="K241" s="4"/>
    </row>
    <row r="242" customFormat="false" ht="11.25" hidden="false" customHeight="false" outlineLevel="0" collapsed="false">
      <c r="B242" s="37" t="n">
        <v>234</v>
      </c>
      <c r="C242" s="38" t="s">
        <v>561</v>
      </c>
      <c r="D242" s="39"/>
      <c r="E242" s="40" t="n">
        <v>25</v>
      </c>
      <c r="F242" s="41" t="n">
        <v>11469</v>
      </c>
      <c r="G242" s="42" t="n">
        <v>453</v>
      </c>
      <c r="H242" s="42" t="n">
        <v>162</v>
      </c>
      <c r="I242" s="43" t="n">
        <f aca="false">F242-H242</f>
        <v>11307</v>
      </c>
      <c r="J242" s="44" t="n">
        <f aca="false">I242/G242</f>
        <v>24.9602649006623</v>
      </c>
      <c r="K242" s="4"/>
    </row>
    <row r="243" customFormat="false" ht="11.25" hidden="false" customHeight="false" outlineLevel="0" collapsed="false">
      <c r="B243" s="37" t="n">
        <v>235</v>
      </c>
      <c r="C243" s="38" t="s">
        <v>562</v>
      </c>
      <c r="D243" s="39" t="s">
        <v>563</v>
      </c>
      <c r="E243" s="40" t="n">
        <v>5</v>
      </c>
      <c r="F243" s="41" t="n">
        <v>26057</v>
      </c>
      <c r="G243" s="42" t="n">
        <v>89</v>
      </c>
      <c r="H243" s="42" t="n">
        <v>162</v>
      </c>
      <c r="I243" s="43" t="n">
        <f aca="false">F243-H243</f>
        <v>25895</v>
      </c>
      <c r="J243" s="44" t="n">
        <f aca="false">I243/G243</f>
        <v>290.955056179775</v>
      </c>
      <c r="K243" s="4"/>
    </row>
    <row r="244" customFormat="false" ht="11.25" hidden="false" customHeight="false" outlineLevel="0" collapsed="false">
      <c r="B244" s="37" t="n">
        <v>236</v>
      </c>
      <c r="C244" s="38" t="s">
        <v>564</v>
      </c>
      <c r="D244" s="39"/>
      <c r="E244" s="40" t="n">
        <v>10</v>
      </c>
      <c r="F244" s="41" t="n">
        <v>4313</v>
      </c>
      <c r="G244" s="42" t="n">
        <v>168</v>
      </c>
      <c r="H244" s="42" t="n">
        <v>162</v>
      </c>
      <c r="I244" s="43" t="n">
        <f aca="false">F244-H244</f>
        <v>4151</v>
      </c>
      <c r="J244" s="44" t="n">
        <f aca="false">I244/G244</f>
        <v>24.7083333333333</v>
      </c>
      <c r="K244" s="4"/>
    </row>
    <row r="245" customFormat="false" ht="11.25" hidden="false" customHeight="false" outlineLevel="0" collapsed="false">
      <c r="B245" s="37" t="n">
        <v>237</v>
      </c>
      <c r="C245" s="38" t="s">
        <v>565</v>
      </c>
      <c r="D245" s="39" t="s">
        <v>566</v>
      </c>
      <c r="E245" s="40" t="n">
        <v>5</v>
      </c>
      <c r="F245" s="41" t="n">
        <v>1309</v>
      </c>
      <c r="G245" s="42" t="n">
        <v>191</v>
      </c>
      <c r="H245" s="42" t="n">
        <v>162</v>
      </c>
      <c r="I245" s="43" t="n">
        <f aca="false">F245-H245</f>
        <v>1147</v>
      </c>
      <c r="J245" s="44" t="n">
        <f aca="false">I245/G245</f>
        <v>6.00523560209424</v>
      </c>
      <c r="K245" s="4"/>
    </row>
    <row r="246" customFormat="false" ht="11.25" hidden="false" customHeight="false" outlineLevel="0" collapsed="false">
      <c r="B246" s="37" t="n">
        <v>238</v>
      </c>
      <c r="C246" s="38" t="s">
        <v>567</v>
      </c>
      <c r="D246" s="39"/>
      <c r="E246" s="40" t="n">
        <v>100</v>
      </c>
      <c r="F246" s="41" t="n">
        <v>6154</v>
      </c>
      <c r="G246" s="42" t="n">
        <v>2014</v>
      </c>
      <c r="H246" s="42" t="n">
        <v>162</v>
      </c>
      <c r="I246" s="43" t="n">
        <f aca="false">F246-H246</f>
        <v>5992</v>
      </c>
      <c r="J246" s="44" t="n">
        <f aca="false">I246/G246</f>
        <v>2.97517378351539</v>
      </c>
      <c r="K246" s="4"/>
    </row>
    <row r="247" customFormat="false" ht="11.25" hidden="false" customHeight="false" outlineLevel="0" collapsed="false">
      <c r="B247" s="37" t="n">
        <v>239</v>
      </c>
      <c r="C247" s="38" t="s">
        <v>568</v>
      </c>
      <c r="D247" s="39"/>
      <c r="E247" s="40" t="n">
        <v>50</v>
      </c>
      <c r="F247" s="41" t="n">
        <v>6849</v>
      </c>
      <c r="G247" s="42" t="n">
        <v>3762</v>
      </c>
      <c r="H247" s="42" t="n">
        <v>162</v>
      </c>
      <c r="I247" s="43" t="n">
        <f aca="false">F247-H247</f>
        <v>6687</v>
      </c>
      <c r="J247" s="44" t="n">
        <f aca="false">I247/G247</f>
        <v>1.77751196172249</v>
      </c>
      <c r="K247" s="4"/>
    </row>
    <row r="248" customFormat="false" ht="11.25" hidden="false" customHeight="false" outlineLevel="0" collapsed="false">
      <c r="B248" s="37" t="n">
        <v>240</v>
      </c>
      <c r="C248" s="38" t="s">
        <v>569</v>
      </c>
      <c r="D248" s="39" t="s">
        <v>570</v>
      </c>
      <c r="E248" s="40" t="n">
        <v>20</v>
      </c>
      <c r="F248" s="41" t="n">
        <v>5440</v>
      </c>
      <c r="G248" s="42" t="n">
        <v>334</v>
      </c>
      <c r="H248" s="42" t="n">
        <v>162</v>
      </c>
      <c r="I248" s="43" t="n">
        <f aca="false">F248-H248</f>
        <v>5278</v>
      </c>
      <c r="J248" s="44" t="n">
        <f aca="false">I248/G248</f>
        <v>15.8023952095808</v>
      </c>
      <c r="K248" s="4"/>
    </row>
    <row r="249" customFormat="false" ht="11.25" hidden="false" customHeight="false" outlineLevel="0" collapsed="false">
      <c r="B249" s="37" t="n">
        <v>241</v>
      </c>
      <c r="C249" s="38" t="s">
        <v>571</v>
      </c>
      <c r="D249" s="39"/>
      <c r="E249" s="40" t="s">
        <v>572</v>
      </c>
      <c r="F249" s="41" t="n">
        <v>2651</v>
      </c>
      <c r="G249" s="42" t="n">
        <v>642</v>
      </c>
      <c r="H249" s="42" t="n">
        <v>162</v>
      </c>
      <c r="I249" s="43" t="n">
        <f aca="false">F249-H249</f>
        <v>2489</v>
      </c>
      <c r="J249" s="44" t="n">
        <f aca="false">I249/G249</f>
        <v>3.87694704049844</v>
      </c>
      <c r="K249" s="4"/>
    </row>
    <row r="250" customFormat="false" ht="11.25" hidden="false" customHeight="false" outlineLevel="0" collapsed="false">
      <c r="B250" s="37" t="n">
        <v>242</v>
      </c>
      <c r="C250" s="38" t="s">
        <v>573</v>
      </c>
      <c r="D250" s="39"/>
      <c r="E250" s="40" t="n">
        <v>50</v>
      </c>
      <c r="F250" s="41" t="n">
        <v>424</v>
      </c>
      <c r="G250" s="42" t="n">
        <v>114</v>
      </c>
      <c r="H250" s="42" t="n">
        <v>162</v>
      </c>
      <c r="I250" s="43" t="n">
        <f aca="false">F250-H250</f>
        <v>262</v>
      </c>
      <c r="J250" s="44" t="n">
        <f aca="false">I250/G250</f>
        <v>2.29824561403509</v>
      </c>
      <c r="K250" s="4"/>
    </row>
    <row r="251" customFormat="false" ht="11.25" hidden="false" customHeight="false" outlineLevel="0" collapsed="false">
      <c r="B251" s="37" t="n">
        <v>243</v>
      </c>
      <c r="C251" s="38" t="s">
        <v>574</v>
      </c>
      <c r="D251" s="39" t="s">
        <v>575</v>
      </c>
      <c r="E251" s="40" t="n">
        <v>40</v>
      </c>
      <c r="F251" s="41" t="n">
        <v>5548</v>
      </c>
      <c r="G251" s="42" t="n">
        <v>249</v>
      </c>
      <c r="H251" s="42" t="n">
        <v>162</v>
      </c>
      <c r="I251" s="43" t="n">
        <f aca="false">F251-H251</f>
        <v>5386</v>
      </c>
      <c r="J251" s="44" t="n">
        <f aca="false">I251/G251</f>
        <v>21.6305220883534</v>
      </c>
      <c r="K251" s="4"/>
    </row>
    <row r="252" customFormat="false" ht="11.25" hidden="false" customHeight="false" outlineLevel="0" collapsed="false">
      <c r="B252" s="37" t="n">
        <v>244</v>
      </c>
      <c r="C252" s="38" t="s">
        <v>576</v>
      </c>
      <c r="D252" s="39" t="s">
        <v>577</v>
      </c>
      <c r="E252" s="40" t="n">
        <v>10</v>
      </c>
      <c r="F252" s="41" t="n">
        <v>3449</v>
      </c>
      <c r="G252" s="42" t="n">
        <v>216</v>
      </c>
      <c r="H252" s="42" t="n">
        <v>162</v>
      </c>
      <c r="I252" s="43" t="n">
        <f aca="false">F252-H252</f>
        <v>3287</v>
      </c>
      <c r="J252" s="44" t="n">
        <f aca="false">I252/G252</f>
        <v>15.2175925925926</v>
      </c>
      <c r="K252" s="4"/>
    </row>
    <row r="253" customFormat="false" ht="11.25" hidden="false" customHeight="false" outlineLevel="0" collapsed="false">
      <c r="B253" s="51" t="n">
        <v>245</v>
      </c>
      <c r="C253" s="52" t="s">
        <v>578</v>
      </c>
      <c r="D253" s="53" t="s">
        <v>579</v>
      </c>
      <c r="E253" s="54" t="n">
        <v>4</v>
      </c>
      <c r="F253" s="55" t="n">
        <v>2747</v>
      </c>
      <c r="G253" s="56" t="n">
        <v>337</v>
      </c>
      <c r="H253" s="56" t="n">
        <v>162</v>
      </c>
      <c r="I253" s="57" t="n">
        <f aca="false">F253-H253</f>
        <v>2585</v>
      </c>
      <c r="J253" s="58" t="n">
        <f aca="false">I253/G253</f>
        <v>7.67062314540059</v>
      </c>
      <c r="K253" s="4"/>
    </row>
    <row r="254" customFormat="false" ht="11.25" hidden="false" customHeight="false" outlineLevel="0" collapsed="false">
      <c r="K254" s="4"/>
    </row>
  </sheetData>
  <printOptions headings="false" gridLines="false" gridLinesSet="true" horizontalCentered="false" verticalCentered="false"/>
  <pageMargins left="0.7875" right="0.7875" top="0.984027777777778" bottom="0.984027777777778" header="0.511805555555556" footer="0.511805555555556"/>
  <pageSetup paperSize="9" scale="100" fitToWidth="1" fitToHeight="3" pageOrder="downThenOver" orientation="portrait" blackAndWhite="false" draft="false" cellComments="none" horizontalDpi="300" verticalDpi="300" copies="1"/>
  <headerFooter differentFirst="false" differentOddEven="false">
    <oddHeader>&amp;C&amp;F</oddHeader>
    <oddFooter>&amp;CSeite &amp;P von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03T15:39:45Z</dcterms:created>
  <dc:creator>Aichem Annette</dc:creator>
  <dc:description/>
  <dc:language>en-US</dc:language>
  <cp:lastModifiedBy>Aichem Annette</cp:lastModifiedBy>
  <dcterms:modified xsi:type="dcterms:W3CDTF">2023-05-19T09:45:08Z</dcterms:modified>
  <cp:revision>0</cp:revision>
  <dc:subject/>
  <dc:title/>
</cp:coreProperties>
</file>